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codeName="ThisWorkbook" autoCompressPictures="0"/>
  <bookViews>
    <workbookView xWindow="0" yWindow="0" windowWidth="19200" windowHeight="11520"/>
  </bookViews>
  <sheets>
    <sheet name="Supplemental Table S1" sheetId="7" r:id="rId1"/>
    <sheet name="Supplemental Table S2" sheetId="11" r:id="rId2"/>
    <sheet name="Supplemental Table S3" sheetId="2" r:id="rId3"/>
  </sheet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4" uniqueCount="323">
  <si>
    <t>Position (bp)</t>
  </si>
  <si>
    <t>E-value</t>
  </si>
  <si>
    <t>chr15</t>
  </si>
  <si>
    <t>chr11</t>
  </si>
  <si>
    <t>chr13</t>
  </si>
  <si>
    <t>chr12</t>
  </si>
  <si>
    <t>chr7</t>
  </si>
  <si>
    <t>chr2</t>
  </si>
  <si>
    <t>chr17</t>
  </si>
  <si>
    <t>chr9</t>
  </si>
  <si>
    <t>chr16</t>
  </si>
  <si>
    <t>chr1</t>
  </si>
  <si>
    <t>chr6</t>
  </si>
  <si>
    <t>chr5</t>
  </si>
  <si>
    <t>chr8</t>
  </si>
  <si>
    <t>chr10</t>
  </si>
  <si>
    <t>chr3</t>
  </si>
  <si>
    <t>chr14</t>
  </si>
  <si>
    <t>chr4</t>
  </si>
  <si>
    <t>F-box family protein</t>
  </si>
  <si>
    <t>AT4G38220</t>
  </si>
  <si>
    <t>protein.degradation</t>
  </si>
  <si>
    <t>MDP0000387393</t>
  </si>
  <si>
    <t>MDP0000314211</t>
  </si>
  <si>
    <t>AT4G17830</t>
  </si>
  <si>
    <t>peptidase M20/M25/M40 family protein</t>
  </si>
  <si>
    <t>MDP0000229967</t>
  </si>
  <si>
    <t>AT4G14570</t>
  </si>
  <si>
    <t>acylaminoacyl-peptidase-related</t>
  </si>
  <si>
    <t>MDP0000313081</t>
  </si>
  <si>
    <t>AT1G79340</t>
  </si>
  <si>
    <t>MDP0000160053</t>
  </si>
  <si>
    <t>AT4G33090</t>
  </si>
  <si>
    <t>MDP0000265372</t>
  </si>
  <si>
    <t>MDP0000171672</t>
  </si>
  <si>
    <t>AT1G14570</t>
  </si>
  <si>
    <t>UBX domain-containing protein</t>
  </si>
  <si>
    <t>MDP0000250153</t>
  </si>
  <si>
    <t>AT3G52500</t>
  </si>
  <si>
    <t>aspartyl protease family protein</t>
  </si>
  <si>
    <t>MDP0000216952</t>
  </si>
  <si>
    <t>AT5G40010</t>
  </si>
  <si>
    <t>protein.degradation.AAA type</t>
  </si>
  <si>
    <t>AT4G08850</t>
  </si>
  <si>
    <t>signalling.receptor kinases.leucine rich repeat XII</t>
  </si>
  <si>
    <t>AT1G21230</t>
  </si>
  <si>
    <t>AT1G56140</t>
  </si>
  <si>
    <t>protein.degradation.ubiquitin.E3.SCF.FBOX</t>
  </si>
  <si>
    <t>AT3G47580</t>
  </si>
  <si>
    <t>AT4G21980</t>
  </si>
  <si>
    <t>protein.degradation.autophagy</t>
  </si>
  <si>
    <t>protein.degradation.serine protease</t>
  </si>
  <si>
    <t>AT5G20480</t>
  </si>
  <si>
    <t>AT3G47570</t>
  </si>
  <si>
    <t>MDP0000229127</t>
  </si>
  <si>
    <t>MDP0000337442</t>
  </si>
  <si>
    <t>MDP0000238988</t>
  </si>
  <si>
    <t>MDP0000341161</t>
  </si>
  <si>
    <t>AT3G60640</t>
  </si>
  <si>
    <t>MDP0000249908</t>
  </si>
  <si>
    <t>AT1G79560</t>
  </si>
  <si>
    <t>protein.degradation.metalloprotease</t>
  </si>
  <si>
    <t>MDP0000243725</t>
  </si>
  <si>
    <t>AT5G27660</t>
  </si>
  <si>
    <t>MDP0000165699</t>
  </si>
  <si>
    <t>AT1G18600</t>
  </si>
  <si>
    <t>RBL12 (ARABIDOPSIS RHOMBOID-LIKE PROTEIN 12)</t>
  </si>
  <si>
    <t>protein.degradation.subtilases</t>
  </si>
  <si>
    <t>MDP0000204838</t>
  </si>
  <si>
    <t>AT5G67090</t>
  </si>
  <si>
    <t>MDP0000921094</t>
  </si>
  <si>
    <t>protein.degradation.ubiquitin.E2</t>
  </si>
  <si>
    <t>MDP0000196950</t>
  </si>
  <si>
    <t>AT5G41340</t>
  </si>
  <si>
    <t>MDP0000133792</t>
  </si>
  <si>
    <t>AT3G15355</t>
  </si>
  <si>
    <t>MDP0000259631</t>
  </si>
  <si>
    <t>AT3G20060</t>
  </si>
  <si>
    <t>MDP0000188045</t>
  </si>
  <si>
    <t>AT5G65850</t>
  </si>
  <si>
    <t>MDP0000223661</t>
  </si>
  <si>
    <t>AT2G17030</t>
  </si>
  <si>
    <t>protein.postranslational modification</t>
  </si>
  <si>
    <t>MDP0000222639</t>
  </si>
  <si>
    <t>AT2G43850</t>
  </si>
  <si>
    <t>MDP0000321179</t>
  </si>
  <si>
    <t>AT5G67080</t>
  </si>
  <si>
    <t>AT5G60900</t>
  </si>
  <si>
    <t>MDP0000545463</t>
  </si>
  <si>
    <t>MDP0000945035</t>
  </si>
  <si>
    <t>MDP0000172597</t>
  </si>
  <si>
    <t>AT1G06220</t>
  </si>
  <si>
    <t>protein.synthesis.elongation</t>
  </si>
  <si>
    <t>MDP0000258747</t>
  </si>
  <si>
    <t>AT2G46290</t>
  </si>
  <si>
    <t>protein.synthesis.initiation</t>
  </si>
  <si>
    <t>MDP0000426742</t>
  </si>
  <si>
    <t>AT5G57870</t>
  </si>
  <si>
    <t>MDP0000524438</t>
  </si>
  <si>
    <t>MDP0000196719</t>
  </si>
  <si>
    <t>AT1G12920</t>
  </si>
  <si>
    <t>protein.synthesis.release</t>
  </si>
  <si>
    <t>MDP0000771577</t>
  </si>
  <si>
    <t>AT2G47020</t>
  </si>
  <si>
    <t>MDP0000148123</t>
  </si>
  <si>
    <t>AT1G56130</t>
  </si>
  <si>
    <t>MDP0000269684</t>
  </si>
  <si>
    <t>MDP0000283397</t>
  </si>
  <si>
    <t>MDP0000306337</t>
  </si>
  <si>
    <t>AT1G56120</t>
  </si>
  <si>
    <t>MDP0000384033</t>
  </si>
  <si>
    <t>MDP0000389758</t>
  </si>
  <si>
    <t>AT1G29730</t>
  </si>
  <si>
    <t>MDP0000118858</t>
  </si>
  <si>
    <t>MDP0000142743</t>
  </si>
  <si>
    <t>MDP0000169487</t>
  </si>
  <si>
    <t>MDP0000214956</t>
  </si>
  <si>
    <t>AT2G02220</t>
  </si>
  <si>
    <t>MDP0000228799</t>
  </si>
  <si>
    <t>MDP0000251336</t>
  </si>
  <si>
    <t>AT1G72300</t>
  </si>
  <si>
    <t>MDP0000296522</t>
  </si>
  <si>
    <t>AT1G75820</t>
  </si>
  <si>
    <t>MDP0000248648</t>
  </si>
  <si>
    <t>AT5G65710</t>
  </si>
  <si>
    <t>MDP0000396340</t>
  </si>
  <si>
    <t>MDP0000486143</t>
  </si>
  <si>
    <t>MDP0000165239</t>
  </si>
  <si>
    <t>MDP0000122376</t>
  </si>
  <si>
    <t>AT5G49660</t>
  </si>
  <si>
    <t>MDP0000497333</t>
  </si>
  <si>
    <t>MDP0000298722</t>
  </si>
  <si>
    <t>MDP0000415894</t>
  </si>
  <si>
    <t>MDP0000187218</t>
  </si>
  <si>
    <t>MDP0000333512</t>
  </si>
  <si>
    <t>MDP0000556535</t>
  </si>
  <si>
    <t>MDP0000607421</t>
  </si>
  <si>
    <t>MDP0000658479</t>
  </si>
  <si>
    <t>AT3G47090</t>
  </si>
  <si>
    <t>MDP0000184117</t>
  </si>
  <si>
    <t>AT1G35710</t>
  </si>
  <si>
    <t>MDP0000178119</t>
  </si>
  <si>
    <t>MDP0000282367</t>
  </si>
  <si>
    <t>MDP0000141521</t>
  </si>
  <si>
    <t>MDP0000174573</t>
  </si>
  <si>
    <t>MDP0000268517</t>
  </si>
  <si>
    <t>MDP0000301936</t>
  </si>
  <si>
    <t>MDP0000422023</t>
  </si>
  <si>
    <t>MDP0000426363</t>
  </si>
  <si>
    <t>MDP0000430217</t>
  </si>
  <si>
    <t>MDP0000456406</t>
  </si>
  <si>
    <t>MDP0000619924</t>
  </si>
  <si>
    <t>MDP0000760282</t>
  </si>
  <si>
    <t>MDP0000588587</t>
  </si>
  <si>
    <t>MDP0000658480</t>
  </si>
  <si>
    <t>MDP0000379904</t>
  </si>
  <si>
    <t>MDP0000383372</t>
  </si>
  <si>
    <t>MDP0000476332</t>
  </si>
  <si>
    <t>MDP0000494400</t>
  </si>
  <si>
    <t>MDP0000552050</t>
  </si>
  <si>
    <t>MDP0000585438</t>
  </si>
  <si>
    <t>MDP0000607420</t>
  </si>
  <si>
    <t>MDP0000660154</t>
  </si>
  <si>
    <t>MDP0000719681</t>
  </si>
  <si>
    <t>MDP0000721832</t>
  </si>
  <si>
    <t>MDP0000655182</t>
  </si>
  <si>
    <t>AT3G47110</t>
  </si>
  <si>
    <t>MDP0000294963</t>
  </si>
  <si>
    <t>AT1G21270</t>
  </si>
  <si>
    <t>MDP0000128407</t>
  </si>
  <si>
    <t>MDP0000186304</t>
  </si>
  <si>
    <t>AT1G21240</t>
  </si>
  <si>
    <t>MDP0000217486</t>
  </si>
  <si>
    <t>AT1G21210</t>
  </si>
  <si>
    <t>MDP0000147980</t>
  </si>
  <si>
    <t>MDP0000278929</t>
  </si>
  <si>
    <t>MDP0000169942</t>
  </si>
  <si>
    <t>Malus Gene ID</t>
  </si>
  <si>
    <t>Arabidopsis Homolouge</t>
  </si>
  <si>
    <t>Malus Chr</t>
  </si>
  <si>
    <t>Gene Annotation</t>
  </si>
  <si>
    <t>Signaling receptor kinases</t>
  </si>
  <si>
    <t>Leucine-rich repeat transmembrane kinase</t>
  </si>
  <si>
    <t>PSKR1 (PHYTOSULFOKIN RECEPTOR 1)</t>
  </si>
  <si>
    <t xml:space="preserve">PSY1 RECEPTOR, PSY1R
</t>
  </si>
  <si>
    <t>Tyrosine kinase signaling</t>
  </si>
  <si>
    <t>Leucine rich repeat VIII.serine/theonine kinase</t>
  </si>
  <si>
    <t>CLV1 (CLAVATA 1)</t>
  </si>
  <si>
    <t xml:space="preserve"> XIP1 (XYLEM INTERMIXED WITH PHLOEM 1)</t>
  </si>
  <si>
    <t>MDIS1-INTERACTING RECEPTOR LIKE KINASE2</t>
  </si>
  <si>
    <t>MDIS1-INTERACTING RECEPTOR LIKE KINASE3</t>
  </si>
  <si>
    <t>Leucine-rich repeat transmembrane protein kinase</t>
  </si>
  <si>
    <t>LRR-RLK</t>
  </si>
  <si>
    <t>Leucine rich repeat XII.serine/threonine kinase</t>
  </si>
  <si>
    <t>Wall associated kinase</t>
  </si>
  <si>
    <t>WAK2 (WALL ASSOCIATED KINASE2)</t>
  </si>
  <si>
    <t>WAK3 (WALL ASSOCIATED KINASE3)</t>
  </si>
  <si>
    <t>WAK4 (WALL ASSOCIATED KINASE4)</t>
  </si>
  <si>
    <t>WAK5 (WALL ASSOCIATED KINASE 5)</t>
  </si>
  <si>
    <t>chr0</t>
  </si>
  <si>
    <t>GO biological process</t>
  </si>
  <si>
    <t>log2(M9/M793)</t>
  </si>
  <si>
    <t>log2(M27/M793)</t>
  </si>
  <si>
    <t>HSL2 (HAESA-Like 2)</t>
  </si>
  <si>
    <t>EFR (EF-TU RECEPTOR)</t>
  </si>
  <si>
    <t>MDP0000124502</t>
  </si>
  <si>
    <t>Protein synthesis, degredation and modification</t>
  </si>
  <si>
    <t xml:space="preserve"> N-acyl-L-amino-acid amidohydrolase</t>
  </si>
  <si>
    <t>AtMC4 (metacaspase 4)</t>
  </si>
  <si>
    <t>unanchored</t>
  </si>
  <si>
    <t>APM1 (AMINOPEPTIDASE M1)</t>
  </si>
  <si>
    <t>AATP1 (AAA-ATPase 1)</t>
  </si>
  <si>
    <t>APG8A (AUTOPHAGY 8A)</t>
  </si>
  <si>
    <t>APG8G (AUTOPHAGY 8G)</t>
  </si>
  <si>
    <t>FTSH12 (FTSH PROTEASE 12)</t>
  </si>
  <si>
    <t>Serine-type endopeptidase</t>
  </si>
  <si>
    <t>Subtilase family protein</t>
  </si>
  <si>
    <t>UBC4 (UBIQUITIN CONJUGATING ENZYME 4)</t>
  </si>
  <si>
    <t>UBC25 (UBIQUITIN-CONJUGATING ENZYME 25)</t>
  </si>
  <si>
    <t>UBC19 (ubiquitin-conjugating enzyme19)</t>
  </si>
  <si>
    <t>MDP0000257808</t>
  </si>
  <si>
    <t>AT2G44680</t>
  </si>
  <si>
    <t>CKB4 (CASEIN KINASE II BETA SUBUNIT 4)</t>
  </si>
  <si>
    <t>Ankyrin protein kinase (APK1)</t>
  </si>
  <si>
    <t>MAPKKK19</t>
  </si>
  <si>
    <t>RLK1 (RECEPTOR-LIKE PROTEIN KINASE 1)</t>
  </si>
  <si>
    <t>MEE5 (MATERNAL EFFECT EMBRYO ARREST 5)</t>
  </si>
  <si>
    <t>Eukaryotic translation initiation factor 3 subunit 2 (eIF-3 beta)</t>
  </si>
  <si>
    <t>Eukaryotic translation initiation factor 4F (eIF-4F)</t>
  </si>
  <si>
    <t>ERF1-2 (EUKARYOTIC RELEASE FACTOR 1-2)</t>
  </si>
  <si>
    <t>Peptide chain release factor</t>
  </si>
  <si>
    <t>MDP0000656929 A1</t>
  </si>
  <si>
    <t>GGCACCGGCGCTGTCCTT</t>
  </si>
  <si>
    <t>MDP0000656929 B1</t>
  </si>
  <si>
    <t>ACAAACATGTCTCCTCCAACATGCTC</t>
  </si>
  <si>
    <t>MDP0000155113 A1</t>
  </si>
  <si>
    <t>TGTTGGATGGTTTGCTGGGT</t>
  </si>
  <si>
    <t>MDP0000155113 B1</t>
  </si>
  <si>
    <t>GGGGATGAAGACTGTGGTGG</t>
  </si>
  <si>
    <t>MDP0000252802 F</t>
  </si>
  <si>
    <t>AGCTCCTTTACGGCCAAGTC</t>
  </si>
  <si>
    <t>MDP0000252802 R</t>
  </si>
  <si>
    <t>CTCGACAAGCCCAGTGATGT</t>
  </si>
  <si>
    <t>MDP0000300272 A1</t>
  </si>
  <si>
    <t>ACTTACACTCCTCAGCTCTGATGCAA</t>
  </si>
  <si>
    <t>MDP0000300272 B1</t>
  </si>
  <si>
    <t>AGCTCCATAAGGACAACTCCAAAGC</t>
  </si>
  <si>
    <t>MDP0000190489 A1</t>
  </si>
  <si>
    <t>ATGCTGACGACGTTGCTGT</t>
  </si>
  <si>
    <t>MDP0000190489 B1</t>
  </si>
  <si>
    <t>GCGAAGGAGTTCTGCTATGG</t>
  </si>
  <si>
    <t>MDP0000156045 A1</t>
  </si>
  <si>
    <t>TCGGCAAAGGCATTAAACTT</t>
  </si>
  <si>
    <t>MDP0000156045 B1</t>
  </si>
  <si>
    <t>TGTCATCCCTGTTGCTTGTC</t>
  </si>
  <si>
    <t>MDP0000402444 A1</t>
  </si>
  <si>
    <t>CCCTCAATGAGAAGGAGCAG</t>
  </si>
  <si>
    <t>MDP0000402444 B1</t>
  </si>
  <si>
    <t>TGTTCTTGAAGGAGGCCACT</t>
  </si>
  <si>
    <t>MDP0000313995 A1</t>
  </si>
  <si>
    <t>CACTGTTCCAGCCATCTGTC</t>
  </si>
  <si>
    <t>MDP0000313995 B1</t>
  </si>
  <si>
    <t>CAATGCTCACATTGCTCCAC</t>
  </si>
  <si>
    <t>MDP0000283839 A1</t>
  </si>
  <si>
    <t>TTGTTGCCGGTGTATTTGAA</t>
  </si>
  <si>
    <t>MDP0000283839 B1</t>
  </si>
  <si>
    <t>CGGAAGATCAACGAAGGAGA</t>
  </si>
  <si>
    <t>MDP0000842179 F</t>
  </si>
  <si>
    <t>TGCCGGTGTATTTGAAGGC</t>
  </si>
  <si>
    <t>MDP0000842179 R</t>
  </si>
  <si>
    <t>GGTCCAGGTAGTGTCCAGGA</t>
  </si>
  <si>
    <t>MDP0000264875 A2</t>
  </si>
  <si>
    <t>TTGTTGGAAACCGAATCCTC</t>
  </si>
  <si>
    <t>MDP0000264875 B2</t>
  </si>
  <si>
    <t>TGCTTCTGCATCTGCTTCTG</t>
  </si>
  <si>
    <t>MDP0000367919 A1</t>
  </si>
  <si>
    <t>CGACAGGCCCAGCAAGCACA</t>
  </si>
  <si>
    <t>MDP0000367919 B1</t>
  </si>
  <si>
    <t>GTCCTTCCCCTGGCCCACCA</t>
  </si>
  <si>
    <t>Gene name</t>
  </si>
  <si>
    <t>MdSAUR32</t>
  </si>
  <si>
    <t>MdCellulose synthase A (MdCES A)</t>
  </si>
  <si>
    <t>MdBeta-D-xylosidase 7 (MdBXL7)</t>
  </si>
  <si>
    <t>MdStarch synthase2 (MdSS2)</t>
  </si>
  <si>
    <t>MdStarch synthase2(MdSS2)</t>
  </si>
  <si>
    <t>MdSucrose synthase 4(MdSUS4)</t>
  </si>
  <si>
    <t>MdCaffeic acid O methyltransferase (MdCAOMT)</t>
  </si>
  <si>
    <t>MdFlavonoid 3' hydroxylase (MdF3'H)</t>
  </si>
  <si>
    <t>MdGretchen Hagen 3.6 (MdGH3.6 )</t>
  </si>
  <si>
    <t>MdCytokinin oxidase7 (MdKX7)</t>
  </si>
  <si>
    <t>MdWall-associated kinase 5 (MdWAK5)</t>
  </si>
  <si>
    <t>Primer name</t>
  </si>
  <si>
    <t>Primer sequence (5' to 3')</t>
  </si>
  <si>
    <t>Actin</t>
  </si>
  <si>
    <t>MDP0000752428 A1</t>
  </si>
  <si>
    <t>MDP0000752428 B1</t>
  </si>
  <si>
    <t>TGACCGAATGAGCAAGGAAATTACT</t>
  </si>
  <si>
    <t>TACTCAGCTTTGGCAATCCACATC</t>
  </si>
  <si>
    <t>MDP0000173025 F</t>
  </si>
  <si>
    <t>CCATATCCAGGCTTGCCTAA</t>
  </si>
  <si>
    <t>MDP0000173025 R</t>
  </si>
  <si>
    <t>ACGAGGGTAACCTCACATGC</t>
  </si>
  <si>
    <t>MDP0000173025</t>
  </si>
  <si>
    <t>MdAUXIN RESISTANT 1 (MdAUX1)</t>
  </si>
  <si>
    <r>
      <rPr>
        <b/>
        <sz val="11"/>
        <color theme="1"/>
        <rFont val="Arial"/>
        <family val="2"/>
      </rPr>
      <t xml:space="preserve">Supplementary Table 3S. Selection of DEG involved with protein synthesis, degredation and modification, and signalling receptor kinases. </t>
    </r>
    <r>
      <rPr>
        <sz val="11"/>
        <color theme="1"/>
        <rFont val="Arial"/>
        <family val="2"/>
      </rPr>
      <t>Red/orange indicates up-regulation in dwarfing rootstocks, green indicates down-regulation. Data is log base 2 relative to ‘M793’ and is based on six biological replicates per genotype. Chromosome 0 indicates an unmapped gene model.</t>
    </r>
  </si>
  <si>
    <t>Primary shoot node number</t>
  </si>
  <si>
    <t>Sylleptic shoot node number</t>
  </si>
  <si>
    <t>Total tree node number</t>
  </si>
  <si>
    <t>Trait phenotyped</t>
  </si>
  <si>
    <t>Number of sylleptic shoots/tree</t>
  </si>
  <si>
    <t>'RG'/'M9'</t>
  </si>
  <si>
    <t>'RG'/'RG'</t>
  </si>
  <si>
    <t>58.50 (2.68)</t>
  </si>
  <si>
    <t>22.50 (7.00)</t>
  </si>
  <si>
    <t>81.00 (5.95)</t>
  </si>
  <si>
    <t>1.80 (0.46)</t>
  </si>
  <si>
    <t>60.70 (1.28)</t>
  </si>
  <si>
    <t>69.35 (20.57)</t>
  </si>
  <si>
    <t>130.05 (20.41)</t>
  </si>
  <si>
    <t>5.75 (1.39)</t>
  </si>
  <si>
    <r>
      <rPr>
        <b/>
        <sz val="11"/>
        <color theme="1"/>
        <rFont val="Arial"/>
        <family val="2"/>
      </rPr>
      <t>Supplementary Table 1. Primers used in this study.</t>
    </r>
    <r>
      <rPr>
        <sz val="11"/>
        <color theme="1"/>
        <rFont val="Arial"/>
        <family val="2"/>
      </rPr>
      <t xml:space="preserve"> Primer names are the Malus gene model name, A or F indicates forward primer, B or R, the reverse.</t>
    </r>
  </si>
  <si>
    <r>
      <rPr>
        <b/>
        <sz val="11"/>
        <color theme="1"/>
        <rFont val="Calibri"/>
        <family val="2"/>
        <scheme val="minor"/>
      </rPr>
      <t>Supplementary Table S2. Architectural measurements of 'Royal Gala’ (‘RG’) scions on ‘M9’ or ‘RG’ rootstocks after seven months of growth</t>
    </r>
    <r>
      <rPr>
        <sz val="11"/>
        <color theme="1"/>
        <rFont val="Calibri"/>
        <family val="2"/>
        <scheme val="minor"/>
      </rPr>
      <t xml:space="preserve">. Means of six biological replicates for each treatment, SE is given in parentheses. Sylleptic shoots are axillary shoots that grow out in the year they are initiated.
</t>
    </r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3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/>
    <xf numFmtId="0" fontId="1" fillId="0" borderId="0" xfId="0" applyFont="1" applyFill="1"/>
    <xf numFmtId="0" fontId="1" fillId="0" borderId="1" xfId="0" applyFont="1" applyBorder="1"/>
    <xf numFmtId="3" fontId="1" fillId="0" borderId="1" xfId="0" applyNumberFormat="1" applyFon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0" fontId="1" fillId="0" borderId="1" xfId="0" applyFont="1" applyFill="1" applyBorder="1"/>
    <xf numFmtId="0" fontId="1" fillId="0" borderId="0" xfId="0" applyFont="1" applyBorder="1"/>
    <xf numFmtId="3" fontId="1" fillId="0" borderId="0" xfId="0" applyNumberFormat="1" applyFont="1" applyBorder="1"/>
    <xf numFmtId="164" fontId="1" fillId="0" borderId="0" xfId="0" applyNumberFormat="1" applyFont="1" applyBorder="1"/>
    <xf numFmtId="2" fontId="1" fillId="0" borderId="0" xfId="0" applyNumberFormat="1" applyFont="1" applyBorder="1"/>
    <xf numFmtId="11" fontId="1" fillId="0" borderId="0" xfId="0" applyNumberFormat="1" applyFont="1" applyBorder="1"/>
    <xf numFmtId="0" fontId="1" fillId="0" borderId="0" xfId="0" applyFont="1" applyFill="1" applyBorder="1"/>
    <xf numFmtId="0" fontId="0" fillId="0" borderId="0" xfId="0" applyBorder="1"/>
    <xf numFmtId="49" fontId="1" fillId="0" borderId="0" xfId="0" applyNumberFormat="1" applyFont="1" applyFill="1" applyBorder="1"/>
    <xf numFmtId="0" fontId="4" fillId="0" borderId="0" xfId="0" applyFont="1" applyBorder="1" applyAlignment="1">
      <alignment vertical="center"/>
    </xf>
    <xf numFmtId="0" fontId="2" fillId="0" borderId="0" xfId="0" applyFont="1" applyBorder="1"/>
    <xf numFmtId="0" fontId="4" fillId="0" borderId="0" xfId="0" applyFont="1" applyBorder="1"/>
    <xf numFmtId="49" fontId="2" fillId="0" borderId="0" xfId="0" applyNumberFormat="1" applyFont="1" applyFill="1" applyBorder="1"/>
    <xf numFmtId="0" fontId="5" fillId="0" borderId="0" xfId="0" applyFont="1" applyBorder="1"/>
    <xf numFmtId="0" fontId="3" fillId="0" borderId="1" xfId="0" applyFont="1" applyBorder="1"/>
    <xf numFmtId="0" fontId="3" fillId="0" borderId="0" xfId="0" applyFont="1" applyBorder="1"/>
    <xf numFmtId="0" fontId="0" fillId="0" borderId="0" xfId="0" applyAlignment="1">
      <alignment horizontal="left" wrapText="1"/>
    </xf>
    <xf numFmtId="0" fontId="6" fillId="0" borderId="1" xfId="0" applyFont="1" applyBorder="1"/>
    <xf numFmtId="0" fontId="6" fillId="0" borderId="1" xfId="0" quotePrefix="1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 wrapText="1"/>
    </xf>
    <xf numFmtId="3" fontId="3" fillId="0" borderId="3" xfId="0" applyNumberFormat="1" applyFont="1" applyBorder="1"/>
    <xf numFmtId="164" fontId="3" fillId="0" borderId="3" xfId="0" applyNumberFormat="1" applyFont="1" applyBorder="1"/>
    <xf numFmtId="2" fontId="3" fillId="0" borderId="3" xfId="0" applyNumberFormat="1" applyFont="1" applyBorder="1" applyAlignment="1">
      <alignment horizontal="center" wrapText="1"/>
    </xf>
    <xf numFmtId="11" fontId="3" fillId="0" borderId="3" xfId="0" applyNumberFormat="1" applyFont="1" applyBorder="1"/>
    <xf numFmtId="0" fontId="3" fillId="0" borderId="3" xfId="0" applyFont="1" applyFill="1" applyBorder="1"/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wrapText="1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  <xf numFmtId="0" fontId="1" fillId="0" borderId="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40"/>
  <sheetViews>
    <sheetView tabSelected="1" topLeftCell="A16" workbookViewId="0">
      <selection activeCell="A30" sqref="A30:C30"/>
    </sheetView>
  </sheetViews>
  <sheetFormatPr baseColWidth="10" defaultColWidth="8.83203125" defaultRowHeight="14" x14ac:dyDescent="0"/>
  <cols>
    <col min="1" max="1" width="47" style="15" bestFit="1" customWidth="1"/>
    <col min="2" max="2" width="19.5" style="15" bestFit="1" customWidth="1"/>
    <col min="3" max="3" width="37.6640625" style="15" bestFit="1" customWidth="1"/>
    <col min="4" max="16384" width="8.83203125" style="21"/>
  </cols>
  <sheetData>
    <row r="1" spans="1:3">
      <c r="A1" s="28" t="s">
        <v>279</v>
      </c>
      <c r="B1" s="28" t="s">
        <v>291</v>
      </c>
      <c r="C1" s="28" t="s">
        <v>292</v>
      </c>
    </row>
    <row r="2" spans="1:3">
      <c r="A2" s="27" t="s">
        <v>281</v>
      </c>
      <c r="B2" s="22" t="s">
        <v>259</v>
      </c>
      <c r="C2" s="23" t="s">
        <v>260</v>
      </c>
    </row>
    <row r="3" spans="1:3">
      <c r="B3" s="22" t="s">
        <v>261</v>
      </c>
      <c r="C3" s="23" t="s">
        <v>262</v>
      </c>
    </row>
    <row r="4" spans="1:3">
      <c r="A4" s="27" t="s">
        <v>282</v>
      </c>
      <c r="B4" s="22" t="s">
        <v>251</v>
      </c>
      <c r="C4" s="23" t="s">
        <v>252</v>
      </c>
    </row>
    <row r="5" spans="1:3">
      <c r="B5" s="22" t="s">
        <v>253</v>
      </c>
      <c r="C5" s="23" t="s">
        <v>254</v>
      </c>
    </row>
    <row r="6" spans="1:3">
      <c r="A6" s="27" t="s">
        <v>283</v>
      </c>
      <c r="B6" s="25" t="s">
        <v>263</v>
      </c>
      <c r="C6" s="23" t="s">
        <v>264</v>
      </c>
    </row>
    <row r="7" spans="1:3">
      <c r="B7" s="25" t="s">
        <v>265</v>
      </c>
      <c r="C7" s="23" t="s">
        <v>266</v>
      </c>
    </row>
    <row r="8" spans="1:3">
      <c r="A8" s="27" t="s">
        <v>284</v>
      </c>
      <c r="B8" s="24" t="s">
        <v>267</v>
      </c>
      <c r="C8" s="24" t="s">
        <v>268</v>
      </c>
    </row>
    <row r="9" spans="1:3">
      <c r="B9" s="24" t="s">
        <v>269</v>
      </c>
      <c r="C9" s="24" t="s">
        <v>270</v>
      </c>
    </row>
    <row r="10" spans="1:3">
      <c r="A10" s="27" t="s">
        <v>285</v>
      </c>
      <c r="B10" s="24" t="s">
        <v>239</v>
      </c>
      <c r="C10" s="24" t="s">
        <v>240</v>
      </c>
    </row>
    <row r="11" spans="1:3">
      <c r="B11" s="24" t="s">
        <v>241</v>
      </c>
      <c r="C11" s="24" t="s">
        <v>242</v>
      </c>
    </row>
    <row r="12" spans="1:3">
      <c r="A12" s="27" t="s">
        <v>286</v>
      </c>
      <c r="B12" s="25" t="s">
        <v>231</v>
      </c>
      <c r="C12" s="15" t="s">
        <v>232</v>
      </c>
    </row>
    <row r="13" spans="1:3" ht="14" customHeight="1">
      <c r="B13" s="25" t="s">
        <v>233</v>
      </c>
      <c r="C13" s="15" t="s">
        <v>234</v>
      </c>
    </row>
    <row r="14" spans="1:3">
      <c r="A14" s="27" t="s">
        <v>287</v>
      </c>
      <c r="B14" s="25" t="s">
        <v>247</v>
      </c>
      <c r="C14" s="23" t="s">
        <v>248</v>
      </c>
    </row>
    <row r="15" spans="1:3">
      <c r="B15" s="25" t="s">
        <v>249</v>
      </c>
      <c r="C15" s="23" t="s">
        <v>250</v>
      </c>
    </row>
    <row r="16" spans="1:3">
      <c r="A16" s="27" t="s">
        <v>303</v>
      </c>
      <c r="B16" s="24" t="s">
        <v>235</v>
      </c>
      <c r="C16" s="24" t="s">
        <v>236</v>
      </c>
    </row>
    <row r="17" spans="1:3">
      <c r="B17" s="24" t="s">
        <v>237</v>
      </c>
      <c r="C17" s="24" t="s">
        <v>238</v>
      </c>
    </row>
    <row r="18" spans="1:3">
      <c r="A18" s="27" t="s">
        <v>280</v>
      </c>
      <c r="B18" s="26" t="s">
        <v>275</v>
      </c>
      <c r="C18" s="23" t="s">
        <v>276</v>
      </c>
    </row>
    <row r="19" spans="1:3">
      <c r="B19" s="26" t="s">
        <v>277</v>
      </c>
      <c r="C19" s="23" t="s">
        <v>278</v>
      </c>
    </row>
    <row r="20" spans="1:3">
      <c r="A20" s="27" t="s">
        <v>288</v>
      </c>
      <c r="B20" s="26" t="s">
        <v>255</v>
      </c>
      <c r="C20" s="23" t="s">
        <v>256</v>
      </c>
    </row>
    <row r="21" spans="1:3">
      <c r="B21" s="26" t="s">
        <v>257</v>
      </c>
      <c r="C21" s="23" t="s">
        <v>258</v>
      </c>
    </row>
    <row r="22" spans="1:3">
      <c r="A22" s="27" t="s">
        <v>289</v>
      </c>
      <c r="B22" s="25" t="s">
        <v>271</v>
      </c>
      <c r="C22" s="23" t="s">
        <v>272</v>
      </c>
    </row>
    <row r="23" spans="1:3">
      <c r="B23" s="25" t="s">
        <v>273</v>
      </c>
      <c r="C23" s="23" t="s">
        <v>274</v>
      </c>
    </row>
    <row r="24" spans="1:3">
      <c r="A24" s="27" t="s">
        <v>290</v>
      </c>
      <c r="B24" s="20" t="s">
        <v>243</v>
      </c>
      <c r="C24" s="15" t="s">
        <v>244</v>
      </c>
    </row>
    <row r="25" spans="1:3">
      <c r="B25" s="20" t="s">
        <v>245</v>
      </c>
      <c r="C25" s="15" t="s">
        <v>246</v>
      </c>
    </row>
    <row r="26" spans="1:3">
      <c r="A26" s="15" t="s">
        <v>293</v>
      </c>
      <c r="B26" s="25" t="s">
        <v>294</v>
      </c>
      <c r="C26" s="24" t="s">
        <v>296</v>
      </c>
    </row>
    <row r="27" spans="1:3">
      <c r="A27" s="29"/>
      <c r="B27" s="25" t="s">
        <v>295</v>
      </c>
      <c r="C27" s="24" t="s">
        <v>297</v>
      </c>
    </row>
    <row r="28" spans="1:3">
      <c r="A28" s="15" t="s">
        <v>302</v>
      </c>
      <c r="B28" s="15" t="s">
        <v>298</v>
      </c>
      <c r="C28" s="15" t="s">
        <v>299</v>
      </c>
    </row>
    <row r="29" spans="1:3">
      <c r="A29" s="9"/>
      <c r="B29" s="9" t="s">
        <v>300</v>
      </c>
      <c r="C29" s="9" t="s">
        <v>301</v>
      </c>
    </row>
    <row r="30" spans="1:3" ht="47" customHeight="1">
      <c r="A30" s="41" t="s">
        <v>320</v>
      </c>
      <c r="B30" s="41"/>
      <c r="C30" s="41"/>
    </row>
    <row r="31" spans="1:3">
      <c r="B31" s="25"/>
      <c r="C31" s="23"/>
    </row>
    <row r="32" spans="1:3">
      <c r="B32" s="24"/>
      <c r="C32" s="23"/>
    </row>
    <row r="33" spans="2:3">
      <c r="B33" s="24"/>
      <c r="C33" s="23"/>
    </row>
    <row r="34" spans="2:3">
      <c r="B34" s="22"/>
      <c r="C34" s="23"/>
    </row>
    <row r="35" spans="2:3">
      <c r="B35" s="22"/>
      <c r="C35" s="23"/>
    </row>
    <row r="36" spans="2:3">
      <c r="B36" s="26"/>
      <c r="C36" s="23"/>
    </row>
    <row r="37" spans="2:3">
      <c r="B37" s="26"/>
      <c r="C37" s="23"/>
    </row>
    <row r="39" spans="2:3">
      <c r="B39" s="25"/>
      <c r="C39" s="23"/>
    </row>
    <row r="40" spans="2:3">
      <c r="B40" s="25"/>
      <c r="C40" s="23"/>
    </row>
  </sheetData>
  <mergeCells count="1">
    <mergeCell ref="A30:C30"/>
  </mergeCells>
  <pageMargins left="0.7" right="0.7" top="0.75" bottom="0.75" header="0.3" footer="0.3"/>
  <pageSetup paperSize="9" scale="84" fitToHeight="0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6" sqref="A6:C6"/>
    </sheetView>
  </sheetViews>
  <sheetFormatPr baseColWidth="10" defaultColWidth="8.83203125" defaultRowHeight="14" x14ac:dyDescent="0"/>
  <cols>
    <col min="1" max="1" width="37.1640625" customWidth="1"/>
    <col min="2" max="2" width="14.83203125" customWidth="1"/>
    <col min="3" max="3" width="12.6640625" bestFit="1" customWidth="1"/>
  </cols>
  <sheetData>
    <row r="1" spans="1:3">
      <c r="A1" s="31" t="s">
        <v>308</v>
      </c>
      <c r="B1" s="32" t="s">
        <v>310</v>
      </c>
      <c r="C1" s="32" t="s">
        <v>311</v>
      </c>
    </row>
    <row r="2" spans="1:3">
      <c r="A2" t="s">
        <v>305</v>
      </c>
      <c r="B2" t="s">
        <v>312</v>
      </c>
      <c r="C2" t="s">
        <v>316</v>
      </c>
    </row>
    <row r="3" spans="1:3">
      <c r="A3" t="s">
        <v>306</v>
      </c>
      <c r="B3" t="s">
        <v>313</v>
      </c>
      <c r="C3" t="s">
        <v>317</v>
      </c>
    </row>
    <row r="4" spans="1:3">
      <c r="A4" t="s">
        <v>307</v>
      </c>
      <c r="B4" t="s">
        <v>314</v>
      </c>
      <c r="C4" t="s">
        <v>318</v>
      </c>
    </row>
    <row r="5" spans="1:3">
      <c r="A5" s="21" t="s">
        <v>309</v>
      </c>
      <c r="B5" s="21" t="s">
        <v>315</v>
      </c>
      <c r="C5" s="21" t="s">
        <v>319</v>
      </c>
    </row>
    <row r="6" spans="1:3" ht="85.75" customHeight="1">
      <c r="A6" s="42" t="s">
        <v>321</v>
      </c>
      <c r="B6" s="43"/>
      <c r="C6" s="43"/>
    </row>
    <row r="9" spans="1:3">
      <c r="C9" s="30"/>
    </row>
  </sheetData>
  <mergeCells count="1">
    <mergeCell ref="A6:C6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07"/>
  <sheetViews>
    <sheetView workbookViewId="0">
      <pane ySplit="1" topLeftCell="A92" activePane="bottomLeft" state="frozen"/>
      <selection pane="bottomLeft" activeCell="A98" sqref="A98:K98"/>
    </sheetView>
  </sheetViews>
  <sheetFormatPr baseColWidth="10" defaultColWidth="8.83203125" defaultRowHeight="13" x14ac:dyDescent="0"/>
  <cols>
    <col min="1" max="1" width="16.33203125" style="1" bestFit="1" customWidth="1"/>
    <col min="2" max="2" width="7.83203125" style="1" customWidth="1"/>
    <col min="3" max="3" width="12.1640625" style="2" customWidth="1"/>
    <col min="4" max="4" width="12.83203125" style="1" customWidth="1"/>
    <col min="5" max="5" width="9.83203125" style="6" customWidth="1"/>
    <col min="6" max="6" width="49.33203125" style="1" customWidth="1"/>
    <col min="7" max="7" width="9.1640625" style="3" customWidth="1"/>
    <col min="8" max="8" width="8.83203125" style="4" bestFit="1" customWidth="1"/>
    <col min="9" max="9" width="9.83203125" style="3" customWidth="1"/>
    <col min="10" max="10" width="9.1640625" style="4" bestFit="1" customWidth="1"/>
    <col min="11" max="11" width="43.6640625" style="8" bestFit="1" customWidth="1"/>
    <col min="12" max="16384" width="8.83203125" style="1"/>
  </cols>
  <sheetData>
    <row r="1" spans="1:12" ht="30.5" customHeight="1" thickBot="1">
      <c r="A1" s="33" t="s">
        <v>177</v>
      </c>
      <c r="B1" s="34" t="s">
        <v>179</v>
      </c>
      <c r="C1" s="35" t="s">
        <v>0</v>
      </c>
      <c r="D1" s="34" t="s">
        <v>178</v>
      </c>
      <c r="E1" s="36" t="s">
        <v>1</v>
      </c>
      <c r="F1" s="33" t="s">
        <v>180</v>
      </c>
      <c r="G1" s="37" t="s">
        <v>201</v>
      </c>
      <c r="H1" s="38" t="s">
        <v>322</v>
      </c>
      <c r="I1" s="37" t="s">
        <v>202</v>
      </c>
      <c r="J1" s="38" t="s">
        <v>322</v>
      </c>
      <c r="K1" s="39" t="s">
        <v>200</v>
      </c>
    </row>
    <row r="2" spans="1:12">
      <c r="A2" s="5" t="s">
        <v>206</v>
      </c>
    </row>
    <row r="3" spans="1:12">
      <c r="A3" s="1" t="s">
        <v>205</v>
      </c>
      <c r="B3" s="1" t="s">
        <v>14</v>
      </c>
      <c r="C3" s="2">
        <v>9824679</v>
      </c>
      <c r="D3" s="1" t="s">
        <v>20</v>
      </c>
      <c r="E3" s="1">
        <v>5.0000000000000002E-43</v>
      </c>
      <c r="F3" s="1" t="s">
        <v>207</v>
      </c>
      <c r="G3" s="3">
        <v>1.829827689</v>
      </c>
      <c r="H3" s="4">
        <v>5.1200000000000004E-13</v>
      </c>
      <c r="I3" s="3">
        <v>1.775317144</v>
      </c>
      <c r="J3" s="4">
        <v>3.3000000000000001E-12</v>
      </c>
      <c r="K3" s="1" t="s">
        <v>21</v>
      </c>
      <c r="L3" s="3"/>
    </row>
    <row r="4" spans="1:12">
      <c r="A4" s="1" t="s">
        <v>22</v>
      </c>
      <c r="B4" s="1" t="s">
        <v>2</v>
      </c>
      <c r="C4" s="2">
        <v>42882917</v>
      </c>
      <c r="D4" s="1" t="s">
        <v>20</v>
      </c>
      <c r="E4" s="1">
        <v>6.9999999999999992E-30</v>
      </c>
      <c r="F4" s="1" t="s">
        <v>207</v>
      </c>
      <c r="G4" s="3">
        <v>3.0298783899999999</v>
      </c>
      <c r="H4" s="4">
        <v>1.73E-9</v>
      </c>
      <c r="I4" s="3">
        <v>2.178120984</v>
      </c>
      <c r="J4" s="4">
        <v>5.7099999999999999E-5</v>
      </c>
      <c r="K4" s="1" t="s">
        <v>21</v>
      </c>
      <c r="L4" s="3"/>
    </row>
    <row r="5" spans="1:12">
      <c r="A5" s="1" t="s">
        <v>23</v>
      </c>
      <c r="B5" s="1" t="s">
        <v>12</v>
      </c>
      <c r="C5" s="2">
        <v>3892657</v>
      </c>
      <c r="D5" s="1" t="s">
        <v>24</v>
      </c>
      <c r="E5" s="1">
        <v>6.9999999999999988E-80</v>
      </c>
      <c r="F5" s="1" t="s">
        <v>25</v>
      </c>
      <c r="G5" s="3">
        <v>2.1202212820000002</v>
      </c>
      <c r="H5" s="4">
        <v>5.3627000000000004E-4</v>
      </c>
      <c r="I5" s="3">
        <v>2.3700721109999998</v>
      </c>
      <c r="J5" s="4">
        <v>7.3499999999999998E-5</v>
      </c>
      <c r="K5" s="1" t="s">
        <v>21</v>
      </c>
    </row>
    <row r="6" spans="1:12">
      <c r="A6" s="1" t="s">
        <v>26</v>
      </c>
      <c r="B6" s="1" t="s">
        <v>10</v>
      </c>
      <c r="C6" s="2">
        <v>16159976</v>
      </c>
      <c r="D6" s="1" t="s">
        <v>27</v>
      </c>
      <c r="E6" s="1">
        <v>2.9999999999999997E-99</v>
      </c>
      <c r="F6" s="1" t="s">
        <v>28</v>
      </c>
      <c r="G6" s="3">
        <v>2.1892393750000001</v>
      </c>
      <c r="H6" s="4">
        <v>1.921379E-3</v>
      </c>
      <c r="I6" s="3">
        <v>2.6478427949999999</v>
      </c>
      <c r="J6" s="4">
        <v>8.4599999999999996E-5</v>
      </c>
      <c r="K6" s="1" t="s">
        <v>21</v>
      </c>
    </row>
    <row r="7" spans="1:12">
      <c r="A7" s="1" t="s">
        <v>29</v>
      </c>
      <c r="B7" s="1" t="s">
        <v>13</v>
      </c>
      <c r="C7" s="2">
        <v>10003817</v>
      </c>
      <c r="D7" s="1" t="s">
        <v>30</v>
      </c>
      <c r="E7" s="1">
        <v>9.9999999999999995E-45</v>
      </c>
      <c r="F7" s="1" t="s">
        <v>208</v>
      </c>
      <c r="G7" s="3">
        <v>2.1805000419999998</v>
      </c>
      <c r="H7" s="4">
        <v>9.05E-19</v>
      </c>
      <c r="I7" s="3">
        <v>1.9163811049999999</v>
      </c>
      <c r="J7" s="4">
        <v>2.75E-14</v>
      </c>
      <c r="K7" s="1" t="s">
        <v>21</v>
      </c>
    </row>
    <row r="8" spans="1:12">
      <c r="A8" s="1" t="s">
        <v>31</v>
      </c>
      <c r="B8" s="1" t="s">
        <v>4</v>
      </c>
      <c r="C8" s="2">
        <v>15463728</v>
      </c>
      <c r="D8" s="1" t="s">
        <v>32</v>
      </c>
      <c r="E8" s="1">
        <v>0</v>
      </c>
      <c r="F8" s="1" t="s">
        <v>210</v>
      </c>
      <c r="G8" s="3">
        <v>1.38473004</v>
      </c>
      <c r="H8" s="4">
        <v>2.0599999999999999E-7</v>
      </c>
      <c r="I8" s="3">
        <v>1.141549003</v>
      </c>
      <c r="J8" s="4">
        <v>3.7200000000000003E-5</v>
      </c>
      <c r="K8" s="1" t="s">
        <v>21</v>
      </c>
    </row>
    <row r="9" spans="1:12">
      <c r="A9" s="1" t="s">
        <v>33</v>
      </c>
      <c r="B9" s="1" t="s">
        <v>14</v>
      </c>
      <c r="C9" s="2">
        <v>8394913</v>
      </c>
      <c r="D9" s="1" t="s">
        <v>32</v>
      </c>
      <c r="E9" s="1">
        <v>0</v>
      </c>
      <c r="F9" s="1" t="s">
        <v>210</v>
      </c>
      <c r="G9" s="3">
        <v>1.4136131709999999</v>
      </c>
      <c r="H9" s="4">
        <v>5.6599999999999997E-8</v>
      </c>
      <c r="I9" s="3">
        <v>1.1898851319999999</v>
      </c>
      <c r="J9" s="4">
        <v>9.5000000000000005E-6</v>
      </c>
      <c r="K9" s="1" t="s">
        <v>21</v>
      </c>
    </row>
    <row r="10" spans="1:12">
      <c r="A10" s="1" t="s">
        <v>34</v>
      </c>
      <c r="B10" s="1" t="s">
        <v>4</v>
      </c>
      <c r="C10" s="2">
        <v>16034676</v>
      </c>
      <c r="D10" s="1" t="s">
        <v>35</v>
      </c>
      <c r="E10" s="1">
        <v>2.9999999999999998E-25</v>
      </c>
      <c r="F10" s="1" t="s">
        <v>36</v>
      </c>
      <c r="G10" s="3">
        <v>1.5532985260000001</v>
      </c>
      <c r="H10" s="4">
        <v>2.0532472999999999E-2</v>
      </c>
      <c r="I10" s="3">
        <v>2.0870900369999998</v>
      </c>
      <c r="J10" s="4">
        <v>6.6569899999999996E-4</v>
      </c>
      <c r="K10" s="1" t="s">
        <v>21</v>
      </c>
    </row>
    <row r="11" spans="1:12">
      <c r="A11" s="1" t="s">
        <v>37</v>
      </c>
      <c r="B11" s="1" t="s">
        <v>17</v>
      </c>
      <c r="C11" s="2">
        <v>4822689</v>
      </c>
      <c r="D11" s="1" t="s">
        <v>38</v>
      </c>
      <c r="E11" s="1">
        <v>7.9999999999999986E-94</v>
      </c>
      <c r="F11" s="1" t="s">
        <v>39</v>
      </c>
      <c r="G11" s="3">
        <v>1.4251299230000001</v>
      </c>
      <c r="H11" s="4">
        <v>1.2669741E-2</v>
      </c>
      <c r="I11" s="3">
        <v>1.4011248430000001</v>
      </c>
      <c r="J11" s="4">
        <v>1.5954695000000001E-2</v>
      </c>
      <c r="K11" s="1" t="s">
        <v>21</v>
      </c>
    </row>
    <row r="12" spans="1:12">
      <c r="A12" s="1" t="s">
        <v>40</v>
      </c>
      <c r="B12" s="1" t="s">
        <v>8</v>
      </c>
      <c r="C12" s="2">
        <v>2980720</v>
      </c>
      <c r="D12" s="1" t="s">
        <v>41</v>
      </c>
      <c r="E12" s="1">
        <v>9.9999999999999961E-173</v>
      </c>
      <c r="F12" s="1" t="s">
        <v>211</v>
      </c>
      <c r="G12" s="3">
        <v>1.4054278490000001</v>
      </c>
      <c r="H12" s="4">
        <v>4.6265626999999997E-2</v>
      </c>
      <c r="I12" s="3">
        <v>1.7008788180000001</v>
      </c>
      <c r="J12" s="4">
        <v>1.1328070000000001E-2</v>
      </c>
      <c r="K12" s="1" t="s">
        <v>42</v>
      </c>
    </row>
    <row r="13" spans="1:12">
      <c r="A13" s="1" t="s">
        <v>54</v>
      </c>
      <c r="B13" s="1" t="s">
        <v>5</v>
      </c>
      <c r="C13" s="2">
        <v>20339698</v>
      </c>
      <c r="D13" s="1" t="s">
        <v>49</v>
      </c>
      <c r="E13" s="1">
        <v>3E-11</v>
      </c>
      <c r="F13" s="1" t="s">
        <v>213</v>
      </c>
      <c r="G13" s="3">
        <v>1.0325713700000001</v>
      </c>
      <c r="H13" s="4">
        <v>4.2292728000000002E-2</v>
      </c>
      <c r="I13" s="3">
        <v>1.059934846</v>
      </c>
      <c r="J13" s="4">
        <v>3.9778781999999999E-2</v>
      </c>
      <c r="K13" s="1" t="s">
        <v>50</v>
      </c>
    </row>
    <row r="14" spans="1:12">
      <c r="A14" s="1" t="s">
        <v>55</v>
      </c>
      <c r="B14" s="1" t="s">
        <v>15</v>
      </c>
      <c r="C14" s="2">
        <v>31654146</v>
      </c>
      <c r="D14" s="1" t="s">
        <v>49</v>
      </c>
      <c r="E14" s="1">
        <v>2.0000000000000002E-15</v>
      </c>
      <c r="F14" s="1" t="s">
        <v>212</v>
      </c>
      <c r="G14" s="3">
        <v>1.207171564</v>
      </c>
      <c r="H14" s="4">
        <v>2.138713E-3</v>
      </c>
      <c r="I14" s="3">
        <v>2.3142828390000001</v>
      </c>
      <c r="J14" s="4">
        <v>5.6699999999999999E-12</v>
      </c>
      <c r="K14" s="1" t="s">
        <v>50</v>
      </c>
    </row>
    <row r="15" spans="1:12">
      <c r="A15" s="1" t="s">
        <v>56</v>
      </c>
      <c r="B15" s="1" t="s">
        <v>209</v>
      </c>
      <c r="C15" s="2">
        <v>82611047</v>
      </c>
      <c r="D15" s="1" t="s">
        <v>49</v>
      </c>
      <c r="E15" s="1">
        <v>9.9999999999999995E-21</v>
      </c>
      <c r="F15" s="1" t="s">
        <v>212</v>
      </c>
      <c r="G15" s="3">
        <v>1.0519038810000001</v>
      </c>
      <c r="H15" s="4">
        <v>1.7228028999999999E-2</v>
      </c>
      <c r="I15" s="3">
        <v>1.8673207110000001</v>
      </c>
      <c r="J15" s="4">
        <v>9.9699999999999994E-7</v>
      </c>
      <c r="K15" s="1" t="s">
        <v>50</v>
      </c>
    </row>
    <row r="16" spans="1:12">
      <c r="A16" s="1" t="s">
        <v>57</v>
      </c>
      <c r="B16" s="1" t="s">
        <v>4</v>
      </c>
      <c r="C16" s="2">
        <v>32297254</v>
      </c>
      <c r="D16" s="1" t="s">
        <v>58</v>
      </c>
      <c r="E16" s="1">
        <v>1.9999999999999999E-20</v>
      </c>
      <c r="F16" s="1" t="s">
        <v>212</v>
      </c>
      <c r="G16" s="3">
        <v>3.8421044819999999</v>
      </c>
      <c r="H16" s="4">
        <v>2.8800000000000003E-32</v>
      </c>
      <c r="I16" s="3">
        <v>4.128560147</v>
      </c>
      <c r="J16" s="4">
        <v>1.42E-37</v>
      </c>
      <c r="K16" s="1" t="s">
        <v>50</v>
      </c>
    </row>
    <row r="17" spans="1:11">
      <c r="A17" s="1" t="s">
        <v>59</v>
      </c>
      <c r="B17" s="1" t="s">
        <v>15</v>
      </c>
      <c r="C17" s="2">
        <v>22160238</v>
      </c>
      <c r="D17" s="1" t="s">
        <v>60</v>
      </c>
      <c r="E17" s="1">
        <v>0</v>
      </c>
      <c r="F17" s="1" t="s">
        <v>214</v>
      </c>
      <c r="G17" s="3">
        <v>3.1853523940000001</v>
      </c>
      <c r="H17" s="4">
        <v>1.0900000000000001E-20</v>
      </c>
      <c r="I17" s="3">
        <v>3.6901744359999999</v>
      </c>
      <c r="J17" s="4">
        <v>3.2700000000000001E-28</v>
      </c>
      <c r="K17" s="1" t="s">
        <v>61</v>
      </c>
    </row>
    <row r="18" spans="1:11">
      <c r="A18" s="1" t="s">
        <v>62</v>
      </c>
      <c r="B18" s="1" t="s">
        <v>5</v>
      </c>
      <c r="C18" s="2">
        <v>28353375</v>
      </c>
      <c r="D18" s="1" t="s">
        <v>63</v>
      </c>
      <c r="E18" s="1">
        <v>1.9999999999999993E-133</v>
      </c>
      <c r="F18" s="1" t="s">
        <v>215</v>
      </c>
      <c r="G18" s="3">
        <v>1.0499936219999999</v>
      </c>
      <c r="H18" s="4">
        <v>1.7100509E-2</v>
      </c>
      <c r="I18" s="3">
        <v>1.6650870739999999</v>
      </c>
      <c r="J18" s="4">
        <v>2.34E-5</v>
      </c>
      <c r="K18" s="1" t="s">
        <v>51</v>
      </c>
    </row>
    <row r="19" spans="1:11">
      <c r="A19" s="1" t="s">
        <v>64</v>
      </c>
      <c r="B19" s="1" t="s">
        <v>17</v>
      </c>
      <c r="C19" s="2">
        <v>26727719</v>
      </c>
      <c r="D19" s="1" t="s">
        <v>65</v>
      </c>
      <c r="E19" s="1">
        <v>9.9999999999999976E-75</v>
      </c>
      <c r="F19" s="1" t="s">
        <v>66</v>
      </c>
      <c r="G19" s="3">
        <v>1.954951608</v>
      </c>
      <c r="H19" s="4">
        <v>6.8899999999999999E-7</v>
      </c>
      <c r="I19" s="3">
        <v>1.6578194429999999</v>
      </c>
      <c r="J19" s="4">
        <v>5.3900000000000002E-5</v>
      </c>
      <c r="K19" s="1" t="s">
        <v>51</v>
      </c>
    </row>
    <row r="20" spans="1:11">
      <c r="A20" s="1" t="s">
        <v>68</v>
      </c>
      <c r="B20" s="1" t="s">
        <v>2</v>
      </c>
      <c r="C20" s="2">
        <v>2327926</v>
      </c>
      <c r="D20" s="1" t="s">
        <v>69</v>
      </c>
      <c r="E20" s="1">
        <v>9.999999999999997E-169</v>
      </c>
      <c r="F20" s="1" t="s">
        <v>216</v>
      </c>
      <c r="G20" s="3">
        <v>3.8854228910000002</v>
      </c>
      <c r="H20" s="4">
        <v>1.1500000000000001E-23</v>
      </c>
      <c r="I20" s="3">
        <v>2.3880370900000001</v>
      </c>
      <c r="J20" s="4">
        <v>6.3799999999999999E-9</v>
      </c>
      <c r="K20" s="1" t="s">
        <v>67</v>
      </c>
    </row>
    <row r="21" spans="1:11">
      <c r="A21" s="1" t="s">
        <v>70</v>
      </c>
      <c r="B21" s="1" t="s">
        <v>2</v>
      </c>
      <c r="C21" s="2">
        <v>23951035</v>
      </c>
      <c r="D21" s="1" t="s">
        <v>69</v>
      </c>
      <c r="E21" s="1">
        <v>0</v>
      </c>
      <c r="F21" s="1" t="s">
        <v>216</v>
      </c>
      <c r="G21" s="3">
        <v>1.7605850869999999</v>
      </c>
      <c r="H21" s="4">
        <v>6.0229299999999995E-4</v>
      </c>
      <c r="I21" s="3">
        <v>1.780445775</v>
      </c>
      <c r="J21" s="4">
        <v>5.5086000000000002E-4</v>
      </c>
      <c r="K21" s="1" t="s">
        <v>67</v>
      </c>
    </row>
    <row r="22" spans="1:11">
      <c r="A22" s="1" t="s">
        <v>72</v>
      </c>
      <c r="B22" s="1" t="s">
        <v>16</v>
      </c>
      <c r="C22" s="2">
        <v>6755585</v>
      </c>
      <c r="D22" s="1" t="s">
        <v>73</v>
      </c>
      <c r="E22" s="1">
        <v>2E-12</v>
      </c>
      <c r="F22" s="1" t="s">
        <v>217</v>
      </c>
      <c r="G22" s="3">
        <v>1.5420501609999999</v>
      </c>
      <c r="H22" s="4">
        <v>1.1101346999999999E-2</v>
      </c>
      <c r="I22" s="3">
        <v>1.678281235</v>
      </c>
      <c r="J22" s="4">
        <v>4.992458E-3</v>
      </c>
      <c r="K22" s="1" t="s">
        <v>71</v>
      </c>
    </row>
    <row r="23" spans="1:11">
      <c r="A23" s="1" t="s">
        <v>74</v>
      </c>
      <c r="B23" s="1" t="s">
        <v>10</v>
      </c>
      <c r="C23" s="2">
        <v>8513215</v>
      </c>
      <c r="D23" s="1" t="s">
        <v>75</v>
      </c>
      <c r="E23" s="1">
        <v>4.9999999999999992E-71</v>
      </c>
      <c r="F23" s="1" t="s">
        <v>218</v>
      </c>
      <c r="G23" s="3">
        <v>1.4777634340000001</v>
      </c>
      <c r="H23" s="4">
        <v>1.0997862000000001E-2</v>
      </c>
      <c r="I23" s="3">
        <v>1.3319772830000001</v>
      </c>
      <c r="J23" s="4">
        <v>2.8896982000000002E-2</v>
      </c>
      <c r="K23" s="1" t="s">
        <v>71</v>
      </c>
    </row>
    <row r="24" spans="1:11">
      <c r="A24" s="1" t="s">
        <v>76</v>
      </c>
      <c r="B24" s="1" t="s">
        <v>11</v>
      </c>
      <c r="C24" s="2">
        <v>14188008</v>
      </c>
      <c r="D24" s="1" t="s">
        <v>77</v>
      </c>
      <c r="E24" s="1">
        <v>2.0000000000000002E-28</v>
      </c>
      <c r="F24" s="1" t="s">
        <v>219</v>
      </c>
      <c r="G24" s="3">
        <v>1.1802316960000001</v>
      </c>
      <c r="H24" s="4">
        <v>8.9600000000000005E-9</v>
      </c>
      <c r="I24" s="3">
        <v>1.231242478</v>
      </c>
      <c r="J24" s="4">
        <v>1.6999999999999999E-9</v>
      </c>
      <c r="K24" s="1" t="s">
        <v>71</v>
      </c>
    </row>
    <row r="25" spans="1:11">
      <c r="A25" s="1" t="s">
        <v>78</v>
      </c>
      <c r="B25" s="1" t="s">
        <v>7</v>
      </c>
      <c r="C25" s="2">
        <v>5486529</v>
      </c>
      <c r="D25" s="1" t="s">
        <v>79</v>
      </c>
      <c r="E25" s="1">
        <v>5E-15</v>
      </c>
      <c r="F25" s="1" t="s">
        <v>19</v>
      </c>
      <c r="G25" s="3">
        <v>2.6456913069999999</v>
      </c>
      <c r="H25" s="4">
        <v>1.9901599999999999E-4</v>
      </c>
      <c r="I25" s="3">
        <v>1.788149649</v>
      </c>
      <c r="J25" s="4">
        <v>2.5309366999999999E-2</v>
      </c>
      <c r="K25" s="1" t="s">
        <v>47</v>
      </c>
    </row>
    <row r="26" spans="1:11">
      <c r="A26" s="1" t="s">
        <v>80</v>
      </c>
      <c r="B26" s="1" t="s">
        <v>12</v>
      </c>
      <c r="C26" s="2">
        <v>20780386</v>
      </c>
      <c r="D26" s="1" t="s">
        <v>81</v>
      </c>
      <c r="E26" s="1">
        <v>7.0000000000000003E-16</v>
      </c>
      <c r="F26" s="1" t="s">
        <v>19</v>
      </c>
      <c r="G26" s="3">
        <v>2.074046423</v>
      </c>
      <c r="H26" s="4">
        <v>1.3699999999999999E-5</v>
      </c>
      <c r="I26" s="3">
        <v>2.1032087399999999</v>
      </c>
      <c r="J26" s="4">
        <v>1.03E-5</v>
      </c>
      <c r="K26" s="1" t="s">
        <v>47</v>
      </c>
    </row>
    <row r="27" spans="1:11">
      <c r="A27" s="1" t="s">
        <v>220</v>
      </c>
      <c r="B27" s="1" t="s">
        <v>8</v>
      </c>
      <c r="C27" s="2">
        <v>9899907</v>
      </c>
      <c r="D27" s="1" t="s">
        <v>221</v>
      </c>
      <c r="E27" s="1">
        <v>3.9999999999999998E-7</v>
      </c>
      <c r="F27" s="1" t="s">
        <v>222</v>
      </c>
      <c r="G27" s="3">
        <v>1.546502214</v>
      </c>
      <c r="H27" s="4">
        <v>5.23308E-4</v>
      </c>
      <c r="I27" s="3">
        <v>1.27851724</v>
      </c>
      <c r="J27" s="4">
        <v>7.4333539999999997E-3</v>
      </c>
      <c r="K27" s="1" t="s">
        <v>82</v>
      </c>
    </row>
    <row r="28" spans="1:11">
      <c r="A28" s="1" t="s">
        <v>83</v>
      </c>
      <c r="B28" s="1" t="s">
        <v>209</v>
      </c>
      <c r="C28" s="2">
        <v>6858244</v>
      </c>
      <c r="D28" s="1" t="s">
        <v>84</v>
      </c>
      <c r="E28" s="1">
        <v>1.9999999999999998E-32</v>
      </c>
      <c r="F28" s="1" t="s">
        <v>223</v>
      </c>
      <c r="G28" s="3">
        <v>3.2705291440000002</v>
      </c>
      <c r="H28" s="4">
        <v>1.2900000000000001E-15</v>
      </c>
      <c r="I28" s="3">
        <v>3.321767259</v>
      </c>
      <c r="J28" s="4">
        <v>4.2600000000000002E-16</v>
      </c>
      <c r="K28" s="1" t="s">
        <v>82</v>
      </c>
    </row>
    <row r="29" spans="1:11">
      <c r="A29" s="1" t="s">
        <v>85</v>
      </c>
      <c r="B29" s="1" t="s">
        <v>9</v>
      </c>
      <c r="C29" s="2">
        <v>13702789</v>
      </c>
      <c r="D29" s="1" t="s">
        <v>86</v>
      </c>
      <c r="E29" s="1">
        <v>3.9999999999999995E-42</v>
      </c>
      <c r="F29" s="1" t="s">
        <v>224</v>
      </c>
      <c r="G29" s="3">
        <v>2.7323737920000002</v>
      </c>
      <c r="H29" s="4">
        <v>5.3100000000000003E-10</v>
      </c>
      <c r="I29" s="3">
        <v>3.2527747319999998</v>
      </c>
      <c r="J29" s="4">
        <v>2.19E-14</v>
      </c>
      <c r="K29" s="1" t="s">
        <v>82</v>
      </c>
    </row>
    <row r="30" spans="1:11">
      <c r="A30" s="1" t="s">
        <v>88</v>
      </c>
      <c r="B30" s="1" t="s">
        <v>3</v>
      </c>
      <c r="C30" s="2">
        <v>1378185</v>
      </c>
      <c r="D30" s="1" t="s">
        <v>87</v>
      </c>
      <c r="E30" s="1">
        <v>9.9999999999999983E-113</v>
      </c>
      <c r="F30" s="1" t="s">
        <v>225</v>
      </c>
      <c r="G30" s="3">
        <v>2.4485695519999999</v>
      </c>
      <c r="H30" s="4">
        <v>8.6899999999999996E-7</v>
      </c>
      <c r="I30" s="3">
        <v>2.2872284029999999</v>
      </c>
      <c r="J30" s="4">
        <v>6.5799999999999997E-6</v>
      </c>
      <c r="K30" s="1" t="s">
        <v>82</v>
      </c>
    </row>
    <row r="31" spans="1:11">
      <c r="A31" s="1" t="s">
        <v>89</v>
      </c>
      <c r="B31" s="1" t="s">
        <v>6</v>
      </c>
      <c r="C31" s="2">
        <v>8132406</v>
      </c>
      <c r="D31" s="1" t="s">
        <v>87</v>
      </c>
      <c r="E31" s="1">
        <v>6.9999999999999975E-154</v>
      </c>
      <c r="F31" s="1" t="s">
        <v>225</v>
      </c>
      <c r="G31" s="3">
        <v>1.822494485</v>
      </c>
      <c r="H31" s="4">
        <v>1.3347500000000001E-4</v>
      </c>
      <c r="I31" s="3">
        <v>1.645457597</v>
      </c>
      <c r="J31" s="4">
        <v>8.3036199999999996E-4</v>
      </c>
      <c r="K31" s="1" t="s">
        <v>82</v>
      </c>
    </row>
    <row r="32" spans="1:11">
      <c r="A32" s="1" t="s">
        <v>90</v>
      </c>
      <c r="B32" s="1" t="s">
        <v>209</v>
      </c>
      <c r="C32" s="2">
        <v>24868305</v>
      </c>
      <c r="D32" s="1" t="s">
        <v>91</v>
      </c>
      <c r="E32" s="1">
        <v>2.0000000000000002E-15</v>
      </c>
      <c r="F32" s="1" t="s">
        <v>226</v>
      </c>
      <c r="G32" s="3">
        <v>-1.7109969089999999</v>
      </c>
      <c r="H32" s="4">
        <v>3.6399999999999998E-9</v>
      </c>
      <c r="I32" s="3">
        <v>-1.55257187</v>
      </c>
      <c r="J32" s="4">
        <v>1.08E-7</v>
      </c>
      <c r="K32" s="1" t="s">
        <v>92</v>
      </c>
    </row>
    <row r="33" spans="1:11">
      <c r="A33" s="1" t="s">
        <v>93</v>
      </c>
      <c r="B33" s="1" t="s">
        <v>3</v>
      </c>
      <c r="C33" s="2">
        <v>32948617</v>
      </c>
      <c r="D33" s="1" t="s">
        <v>94</v>
      </c>
      <c r="E33" s="1">
        <v>6.9999999999999984E-65</v>
      </c>
      <c r="F33" s="1" t="s">
        <v>227</v>
      </c>
      <c r="G33" s="3">
        <v>-2.4302266289999999</v>
      </c>
      <c r="H33" s="4">
        <v>7.6046800000000004E-4</v>
      </c>
      <c r="I33" s="3">
        <v>-2.4060475540000001</v>
      </c>
      <c r="J33" s="4">
        <v>9.4068799999999996E-4</v>
      </c>
      <c r="K33" s="1" t="s">
        <v>95</v>
      </c>
    </row>
    <row r="34" spans="1:11">
      <c r="A34" s="1" t="s">
        <v>96</v>
      </c>
      <c r="B34" s="1" t="s">
        <v>7</v>
      </c>
      <c r="C34" s="2">
        <v>1386979</v>
      </c>
      <c r="D34" s="1" t="s">
        <v>97</v>
      </c>
      <c r="E34" s="1">
        <v>2.9999999999999989E-148</v>
      </c>
      <c r="F34" s="1" t="s">
        <v>228</v>
      </c>
      <c r="G34" s="3">
        <v>-2.9370512240000002</v>
      </c>
      <c r="H34" s="4">
        <v>3.2799999999999999E-26</v>
      </c>
      <c r="I34" s="3">
        <v>-3.5354108129999999</v>
      </c>
      <c r="J34" s="4">
        <v>2.8300000000000002E-33</v>
      </c>
      <c r="K34" s="1" t="s">
        <v>95</v>
      </c>
    </row>
    <row r="35" spans="1:11">
      <c r="A35" s="1" t="s">
        <v>98</v>
      </c>
      <c r="B35" s="1" t="s">
        <v>7</v>
      </c>
      <c r="C35" s="2">
        <v>1387714</v>
      </c>
      <c r="D35" s="1" t="s">
        <v>97</v>
      </c>
      <c r="E35" s="1">
        <v>3.9999999999999986E-153</v>
      </c>
      <c r="F35" s="1" t="s">
        <v>228</v>
      </c>
      <c r="G35" s="3">
        <v>-1.414283722</v>
      </c>
      <c r="H35" s="4">
        <v>1.6400000000000001E-8</v>
      </c>
      <c r="I35" s="3">
        <v>-1.3998894639999999</v>
      </c>
      <c r="J35" s="4">
        <v>2.7500000000000001E-8</v>
      </c>
      <c r="K35" s="1" t="s">
        <v>95</v>
      </c>
    </row>
    <row r="36" spans="1:11">
      <c r="A36" s="1" t="s">
        <v>99</v>
      </c>
      <c r="B36" s="1" t="s">
        <v>9</v>
      </c>
      <c r="C36" s="2">
        <v>6808686</v>
      </c>
      <c r="D36" s="1" t="s">
        <v>100</v>
      </c>
      <c r="E36" s="1">
        <v>2E-16</v>
      </c>
      <c r="F36" s="1" t="s">
        <v>229</v>
      </c>
      <c r="G36" s="3">
        <v>-1.847641952</v>
      </c>
      <c r="H36" s="4">
        <v>1.8035223999999999E-2</v>
      </c>
      <c r="I36" s="3">
        <v>-2.0358592500000001</v>
      </c>
      <c r="J36" s="4">
        <v>8.0333609999999993E-3</v>
      </c>
      <c r="K36" s="1" t="s">
        <v>101</v>
      </c>
    </row>
    <row r="37" spans="1:11">
      <c r="A37" s="1" t="s">
        <v>102</v>
      </c>
      <c r="B37" s="1" t="s">
        <v>11</v>
      </c>
      <c r="C37" s="2">
        <v>28951635</v>
      </c>
      <c r="D37" s="1" t="s">
        <v>103</v>
      </c>
      <c r="E37" s="1">
        <v>2.0000000000000001E-13</v>
      </c>
      <c r="F37" s="1" t="s">
        <v>230</v>
      </c>
      <c r="G37" s="3">
        <v>-2.704772599</v>
      </c>
      <c r="H37" s="4">
        <v>1.1252E-4</v>
      </c>
      <c r="I37" s="3">
        <v>-2.0199647970000001</v>
      </c>
      <c r="J37" s="4">
        <v>7.0482720000000004E-3</v>
      </c>
      <c r="K37" s="1" t="s">
        <v>101</v>
      </c>
    </row>
    <row r="38" spans="1:11">
      <c r="A38" s="5" t="s">
        <v>181</v>
      </c>
    </row>
    <row r="39" spans="1:11">
      <c r="A39" s="1" t="s">
        <v>104</v>
      </c>
      <c r="B39" s="1" t="s">
        <v>5</v>
      </c>
      <c r="C39" s="2">
        <v>24424434</v>
      </c>
      <c r="D39" s="1" t="s">
        <v>105</v>
      </c>
      <c r="E39" s="6">
        <v>6.999999999999999E-71</v>
      </c>
      <c r="F39" s="1" t="s">
        <v>182</v>
      </c>
      <c r="G39" s="3">
        <v>4.0299003080000002</v>
      </c>
      <c r="H39" s="4">
        <v>8.7199999999999997E-21</v>
      </c>
      <c r="I39" s="3">
        <v>4.519281447</v>
      </c>
      <c r="J39" s="4">
        <v>3.1900000000000002E-26</v>
      </c>
      <c r="K39" s="8" t="s">
        <v>186</v>
      </c>
    </row>
    <row r="40" spans="1:11">
      <c r="A40" s="1" t="s">
        <v>106</v>
      </c>
      <c r="B40" s="1" t="s">
        <v>10</v>
      </c>
      <c r="C40" s="2">
        <v>13469575</v>
      </c>
      <c r="D40" s="1" t="s">
        <v>105</v>
      </c>
      <c r="E40" s="6">
        <v>1.9999999999999997E-70</v>
      </c>
      <c r="F40" s="1" t="s">
        <v>182</v>
      </c>
      <c r="G40" s="3">
        <v>1.699620044</v>
      </c>
      <c r="H40" s="4">
        <v>1.33E-6</v>
      </c>
      <c r="I40" s="3">
        <v>1.583446715</v>
      </c>
      <c r="J40" s="4">
        <v>9.9000000000000001E-6</v>
      </c>
      <c r="K40" s="8" t="s">
        <v>186</v>
      </c>
    </row>
    <row r="41" spans="1:11">
      <c r="A41" s="1" t="s">
        <v>107</v>
      </c>
      <c r="B41" s="1" t="s">
        <v>13</v>
      </c>
      <c r="C41" s="2">
        <v>8301196</v>
      </c>
      <c r="D41" s="1" t="s">
        <v>105</v>
      </c>
      <c r="E41" s="6">
        <v>2.9999999999999989E-146</v>
      </c>
      <c r="F41" s="1" t="s">
        <v>182</v>
      </c>
      <c r="G41" s="3">
        <v>2.5467260490000001</v>
      </c>
      <c r="H41" s="4">
        <v>1.24E-13</v>
      </c>
      <c r="I41" s="3">
        <v>2.5459665139999998</v>
      </c>
      <c r="J41" s="4">
        <v>1.3400000000000001E-13</v>
      </c>
      <c r="K41" s="8" t="s">
        <v>186</v>
      </c>
    </row>
    <row r="42" spans="1:11">
      <c r="A42" s="1" t="s">
        <v>108</v>
      </c>
      <c r="B42" s="1" t="s">
        <v>10</v>
      </c>
      <c r="C42" s="2">
        <v>13421365</v>
      </c>
      <c r="D42" s="1" t="s">
        <v>109</v>
      </c>
      <c r="E42" s="6">
        <v>0</v>
      </c>
      <c r="F42" s="1" t="s">
        <v>182</v>
      </c>
      <c r="G42" s="3">
        <v>3.0725329399999999</v>
      </c>
      <c r="H42" s="4">
        <v>1.7200000000000001E-35</v>
      </c>
      <c r="I42" s="3">
        <v>3.2227947320000001</v>
      </c>
      <c r="J42" s="4">
        <v>3.68E-39</v>
      </c>
      <c r="K42" s="8" t="s">
        <v>186</v>
      </c>
    </row>
    <row r="43" spans="1:11">
      <c r="A43" s="1" t="s">
        <v>110</v>
      </c>
      <c r="B43" s="1" t="s">
        <v>199</v>
      </c>
      <c r="C43" s="2">
        <v>81170150</v>
      </c>
      <c r="D43" s="1" t="s">
        <v>46</v>
      </c>
      <c r="E43" s="6">
        <v>6.9999999999999988E-109</v>
      </c>
      <c r="F43" s="1" t="s">
        <v>182</v>
      </c>
      <c r="G43" s="3">
        <v>2.0583859549999999</v>
      </c>
      <c r="H43" s="4">
        <v>8.4700000000000007E-9</v>
      </c>
      <c r="I43" s="3">
        <v>1.7825372530000001</v>
      </c>
      <c r="J43" s="4">
        <v>1.2500000000000001E-6</v>
      </c>
      <c r="K43" s="8" t="s">
        <v>186</v>
      </c>
    </row>
    <row r="44" spans="1:11">
      <c r="A44" s="1" t="s">
        <v>111</v>
      </c>
      <c r="B44" s="1" t="s">
        <v>16</v>
      </c>
      <c r="C44" s="2">
        <v>6419752</v>
      </c>
      <c r="D44" s="1" t="s">
        <v>112</v>
      </c>
      <c r="E44" s="6">
        <v>9.9999999999999978E-99</v>
      </c>
      <c r="F44" s="1" t="s">
        <v>182</v>
      </c>
      <c r="G44" s="3">
        <v>3.2278482620000002</v>
      </c>
      <c r="H44" s="4">
        <v>5.4499999999999999E-11</v>
      </c>
      <c r="I44" s="3">
        <v>3.269713044</v>
      </c>
      <c r="J44" s="4">
        <v>2.9400000000000003E-11</v>
      </c>
      <c r="K44" s="8" t="s">
        <v>186</v>
      </c>
    </row>
    <row r="45" spans="1:11">
      <c r="A45" s="1" t="s">
        <v>113</v>
      </c>
      <c r="B45" s="1" t="s">
        <v>3</v>
      </c>
      <c r="C45" s="2">
        <v>7932366</v>
      </c>
      <c r="D45" s="1" t="s">
        <v>105</v>
      </c>
      <c r="E45" s="6">
        <v>6.9999999999999997E-34</v>
      </c>
      <c r="F45" s="1" t="s">
        <v>182</v>
      </c>
      <c r="G45" s="3">
        <v>1.5989107810000001</v>
      </c>
      <c r="H45" s="4">
        <v>1.3382380000000001E-3</v>
      </c>
      <c r="I45" s="3">
        <v>1.888521565</v>
      </c>
      <c r="J45" s="4">
        <v>8.3200000000000003E-5</v>
      </c>
      <c r="K45" s="8" t="s">
        <v>186</v>
      </c>
    </row>
    <row r="46" spans="1:11">
      <c r="A46" s="1" t="s">
        <v>114</v>
      </c>
      <c r="B46" s="1" t="s">
        <v>10</v>
      </c>
      <c r="C46" s="2">
        <v>7290383</v>
      </c>
      <c r="D46" s="1" t="s">
        <v>46</v>
      </c>
      <c r="E46" s="6">
        <v>3.9999999999999999E-47</v>
      </c>
      <c r="F46" s="1" t="s">
        <v>182</v>
      </c>
      <c r="G46" s="3">
        <v>1.3766224869999999</v>
      </c>
      <c r="H46" s="4">
        <v>7.1986439999999997E-3</v>
      </c>
      <c r="I46" s="3">
        <v>1.7865529849999999</v>
      </c>
      <c r="J46" s="4">
        <v>1.9809600000000001E-4</v>
      </c>
      <c r="K46" s="8" t="s">
        <v>186</v>
      </c>
    </row>
    <row r="47" spans="1:11">
      <c r="A47" s="1" t="s">
        <v>115</v>
      </c>
      <c r="B47" s="1" t="s">
        <v>16</v>
      </c>
      <c r="C47" s="2">
        <v>6405863</v>
      </c>
      <c r="D47" s="1" t="s">
        <v>46</v>
      </c>
      <c r="E47" s="6">
        <v>9.9999999999999984E-82</v>
      </c>
      <c r="F47" s="1" t="s">
        <v>182</v>
      </c>
      <c r="G47" s="3">
        <v>2.0167984140000002</v>
      </c>
      <c r="H47" s="4">
        <v>1.33E-6</v>
      </c>
      <c r="I47" s="3">
        <v>2.5573833449999999</v>
      </c>
      <c r="J47" s="4">
        <v>2.1299999999999999E-10</v>
      </c>
      <c r="K47" s="8" t="s">
        <v>186</v>
      </c>
    </row>
    <row r="48" spans="1:11">
      <c r="A48" s="1" t="s">
        <v>116</v>
      </c>
      <c r="B48" s="1" t="s">
        <v>4</v>
      </c>
      <c r="C48" s="2">
        <v>33693410</v>
      </c>
      <c r="D48" s="1" t="s">
        <v>117</v>
      </c>
      <c r="E48" s="6">
        <v>1E-8</v>
      </c>
      <c r="F48" s="1" t="s">
        <v>183</v>
      </c>
      <c r="G48" s="3">
        <v>-1.140703335</v>
      </c>
      <c r="H48" s="4">
        <v>3.5377378000000001E-2</v>
      </c>
      <c r="I48" s="3">
        <v>-1.384439999</v>
      </c>
      <c r="J48" s="4">
        <v>9.4407689999999999E-3</v>
      </c>
      <c r="K48" s="8" t="s">
        <v>185</v>
      </c>
    </row>
    <row r="49" spans="1:11">
      <c r="A49" s="1" t="s">
        <v>118</v>
      </c>
      <c r="B49" s="1" t="s">
        <v>4</v>
      </c>
      <c r="C49" s="2">
        <v>515942</v>
      </c>
      <c r="D49" s="1" t="s">
        <v>117</v>
      </c>
      <c r="E49" s="6">
        <v>0</v>
      </c>
      <c r="F49" s="1" t="s">
        <v>183</v>
      </c>
      <c r="G49" s="3">
        <v>-1.798690718</v>
      </c>
      <c r="H49" s="4">
        <v>9.89E-10</v>
      </c>
      <c r="I49" s="3">
        <v>-1.575668485</v>
      </c>
      <c r="J49" s="4">
        <v>9.9999999999999995E-8</v>
      </c>
      <c r="K49" s="8" t="s">
        <v>185</v>
      </c>
    </row>
    <row r="50" spans="1:11">
      <c r="A50" s="1" t="s">
        <v>119</v>
      </c>
      <c r="B50" s="1" t="s">
        <v>16</v>
      </c>
      <c r="C50" s="2">
        <v>28820639</v>
      </c>
      <c r="D50" s="1" t="s">
        <v>120</v>
      </c>
      <c r="E50" s="6">
        <v>9.9999999999999962E-137</v>
      </c>
      <c r="F50" s="7" t="s">
        <v>184</v>
      </c>
      <c r="G50" s="3">
        <v>-4.5853617890000002</v>
      </c>
      <c r="H50" s="4">
        <v>1.08E-15</v>
      </c>
      <c r="I50" s="3">
        <v>-1.9317257329999999</v>
      </c>
      <c r="J50" s="4">
        <v>4.62612E-4</v>
      </c>
      <c r="K50" s="8" t="s">
        <v>185</v>
      </c>
    </row>
    <row r="51" spans="1:11">
      <c r="A51" s="1" t="s">
        <v>121</v>
      </c>
      <c r="B51" s="1" t="s">
        <v>15</v>
      </c>
      <c r="C51" s="2">
        <v>6872510</v>
      </c>
      <c r="D51" s="1" t="s">
        <v>120</v>
      </c>
      <c r="E51" s="6">
        <v>1.9999999999999999E-67</v>
      </c>
      <c r="F51" s="7" t="s">
        <v>184</v>
      </c>
      <c r="G51" s="3">
        <v>-2.7879959849999998</v>
      </c>
      <c r="H51" s="4">
        <v>2.2799999999999999E-10</v>
      </c>
      <c r="I51" s="3">
        <v>-2.8631071449999999</v>
      </c>
      <c r="J51" s="4">
        <v>1.2500000000000001E-10</v>
      </c>
      <c r="K51" s="8" t="s">
        <v>185</v>
      </c>
    </row>
    <row r="52" spans="1:11">
      <c r="A52" s="1" t="s">
        <v>132</v>
      </c>
      <c r="B52" s="1" t="s">
        <v>199</v>
      </c>
      <c r="C52" s="2">
        <v>6651181</v>
      </c>
      <c r="D52" s="1" t="s">
        <v>53</v>
      </c>
      <c r="E52" s="6">
        <v>0</v>
      </c>
      <c r="F52" s="1" t="s">
        <v>191</v>
      </c>
      <c r="G52" s="3">
        <v>-2.3726885360000001</v>
      </c>
      <c r="H52" s="4">
        <v>9.9400000000000001E-11</v>
      </c>
      <c r="I52" s="3">
        <v>-1.6327037310000001</v>
      </c>
      <c r="J52" s="4">
        <v>1.8199999999999999E-5</v>
      </c>
      <c r="K52" s="8" t="s">
        <v>185</v>
      </c>
    </row>
    <row r="53" spans="1:11">
      <c r="A53" s="1" t="s">
        <v>123</v>
      </c>
      <c r="B53" s="1" t="s">
        <v>4</v>
      </c>
      <c r="C53" s="2">
        <v>772239</v>
      </c>
      <c r="D53" s="1" t="s">
        <v>124</v>
      </c>
      <c r="E53" s="6">
        <v>3.9999999999999993E-57</v>
      </c>
      <c r="F53" s="1" t="s">
        <v>203</v>
      </c>
      <c r="G53" s="3">
        <v>2.8496977879999998</v>
      </c>
      <c r="H53" s="4">
        <v>6.3199999999999997E-9</v>
      </c>
      <c r="I53" s="3">
        <v>2.8253913019999999</v>
      </c>
      <c r="J53" s="4">
        <v>9.3200000000000001E-9</v>
      </c>
      <c r="K53" s="8" t="s">
        <v>185</v>
      </c>
    </row>
    <row r="54" spans="1:11">
      <c r="A54" s="1" t="s">
        <v>125</v>
      </c>
      <c r="B54" s="1" t="s">
        <v>199</v>
      </c>
      <c r="C54" s="2">
        <v>1113041</v>
      </c>
      <c r="D54" s="1" t="s">
        <v>124</v>
      </c>
      <c r="E54" s="6">
        <v>0</v>
      </c>
      <c r="F54" s="1" t="s">
        <v>203</v>
      </c>
      <c r="G54" s="3">
        <v>1.7941669710000001</v>
      </c>
      <c r="H54" s="4">
        <v>3.4300000000000003E-8</v>
      </c>
      <c r="I54" s="3">
        <v>1.410254632</v>
      </c>
      <c r="J54" s="4">
        <v>3.5599999999999998E-5</v>
      </c>
      <c r="K54" s="8" t="s">
        <v>185</v>
      </c>
    </row>
    <row r="55" spans="1:11">
      <c r="A55" s="1" t="s">
        <v>126</v>
      </c>
      <c r="B55" s="1" t="s">
        <v>9</v>
      </c>
      <c r="C55" s="2">
        <v>9762174</v>
      </c>
      <c r="D55" s="1" t="s">
        <v>124</v>
      </c>
      <c r="E55" s="6">
        <v>4.9999999999999992E-144</v>
      </c>
      <c r="F55" s="1" t="s">
        <v>203</v>
      </c>
      <c r="G55" s="3">
        <v>4.0550477279999999</v>
      </c>
      <c r="H55" s="4">
        <v>4.28E-22</v>
      </c>
      <c r="I55" s="3">
        <v>2.802483219</v>
      </c>
      <c r="J55" s="4">
        <v>2.5300000000000001E-10</v>
      </c>
      <c r="K55" s="8" t="s">
        <v>185</v>
      </c>
    </row>
    <row r="56" spans="1:11">
      <c r="A56" s="1" t="s">
        <v>127</v>
      </c>
      <c r="B56" s="1" t="s">
        <v>14</v>
      </c>
      <c r="C56" s="2">
        <v>10112683</v>
      </c>
      <c r="D56" s="1" t="s">
        <v>122</v>
      </c>
      <c r="E56" s="6">
        <v>0</v>
      </c>
      <c r="F56" s="1" t="s">
        <v>187</v>
      </c>
      <c r="G56" s="3">
        <v>1.3847899889999999</v>
      </c>
      <c r="H56" s="4">
        <v>4.6186025999999998E-2</v>
      </c>
      <c r="I56" s="3">
        <v>2.7677862750000002</v>
      </c>
      <c r="J56" s="4">
        <v>1.1999999999999999E-6</v>
      </c>
      <c r="K56" s="8" t="s">
        <v>185</v>
      </c>
    </row>
    <row r="57" spans="1:11">
      <c r="A57" s="1" t="s">
        <v>128</v>
      </c>
      <c r="B57" s="1" t="s">
        <v>2</v>
      </c>
      <c r="C57" s="2">
        <v>40300183</v>
      </c>
      <c r="D57" s="1" t="s">
        <v>129</v>
      </c>
      <c r="E57" s="6">
        <v>0</v>
      </c>
      <c r="F57" s="1" t="s">
        <v>188</v>
      </c>
      <c r="G57" s="3">
        <v>1.592338196</v>
      </c>
      <c r="H57" s="4">
        <v>9.3600000000000002E-7</v>
      </c>
      <c r="I57" s="3">
        <v>1.1665385749999999</v>
      </c>
      <c r="J57" s="4">
        <v>8.0084100000000005E-4</v>
      </c>
      <c r="K57" s="8" t="s">
        <v>192</v>
      </c>
    </row>
    <row r="58" spans="1:11">
      <c r="A58" s="1" t="s">
        <v>130</v>
      </c>
      <c r="B58" s="1" t="s">
        <v>13</v>
      </c>
      <c r="C58" s="2">
        <v>15789931</v>
      </c>
      <c r="D58" s="1" t="s">
        <v>43</v>
      </c>
      <c r="E58" s="6">
        <v>2.9999999999999994E-79</v>
      </c>
      <c r="F58" s="1" t="s">
        <v>189</v>
      </c>
      <c r="G58" s="3">
        <v>-2.5143804840000001</v>
      </c>
      <c r="H58" s="4">
        <v>1.7900000000000001E-5</v>
      </c>
      <c r="I58" s="3">
        <v>-1.855946734</v>
      </c>
      <c r="J58" s="4">
        <v>2.8380189999999998E-3</v>
      </c>
      <c r="K58" s="8" t="s">
        <v>192</v>
      </c>
    </row>
    <row r="59" spans="1:11">
      <c r="A59" s="1" t="s">
        <v>131</v>
      </c>
      <c r="B59" s="1" t="s">
        <v>2</v>
      </c>
      <c r="C59" s="2">
        <v>39835253</v>
      </c>
      <c r="D59" s="1" t="s">
        <v>43</v>
      </c>
      <c r="E59" s="6">
        <v>4.9999999999999992E-80</v>
      </c>
      <c r="F59" s="1" t="s">
        <v>190</v>
      </c>
      <c r="G59" s="3">
        <v>-4.4248166070000003</v>
      </c>
      <c r="H59" s="4">
        <v>4.4199999999999999E-20</v>
      </c>
      <c r="I59" s="3">
        <v>-3.7391490759999999</v>
      </c>
      <c r="J59" s="4">
        <v>2.1000000000000001E-16</v>
      </c>
      <c r="K59" s="8" t="s">
        <v>192</v>
      </c>
    </row>
    <row r="60" spans="1:11">
      <c r="A60" s="1" t="s">
        <v>133</v>
      </c>
      <c r="B60" s="1" t="s">
        <v>5</v>
      </c>
      <c r="C60" s="2">
        <v>24456597</v>
      </c>
      <c r="D60" s="1" t="s">
        <v>52</v>
      </c>
      <c r="E60" s="6">
        <v>3.9999999999999994E-117</v>
      </c>
      <c r="F60" s="1" t="s">
        <v>204</v>
      </c>
      <c r="G60" s="3">
        <v>-1.49308496</v>
      </c>
      <c r="H60" s="4">
        <v>5.9799999999999997E-5</v>
      </c>
      <c r="I60" s="3">
        <v>-1.595270052</v>
      </c>
      <c r="J60" s="4">
        <v>1.6799999999999998E-5</v>
      </c>
      <c r="K60" s="8" t="s">
        <v>192</v>
      </c>
    </row>
    <row r="61" spans="1:11">
      <c r="A61" s="1" t="s">
        <v>134</v>
      </c>
      <c r="B61" s="1" t="s">
        <v>11</v>
      </c>
      <c r="C61" s="2">
        <v>7945124</v>
      </c>
      <c r="D61" s="1" t="s">
        <v>52</v>
      </c>
      <c r="E61" s="6">
        <v>7.9999999999999995E-36</v>
      </c>
      <c r="F61" s="1" t="s">
        <v>204</v>
      </c>
      <c r="G61" s="3">
        <v>-1.2646049429999999</v>
      </c>
      <c r="H61" s="4">
        <v>1.8407448E-2</v>
      </c>
      <c r="I61" s="3">
        <v>-1.2476924579999999</v>
      </c>
      <c r="J61" s="4">
        <v>2.2799916E-2</v>
      </c>
      <c r="K61" s="8" t="s">
        <v>192</v>
      </c>
    </row>
    <row r="62" spans="1:11">
      <c r="A62" s="1" t="s">
        <v>135</v>
      </c>
      <c r="B62" s="1" t="s">
        <v>3</v>
      </c>
      <c r="C62" s="2">
        <v>8144997</v>
      </c>
      <c r="D62" s="1" t="s">
        <v>52</v>
      </c>
      <c r="E62" s="6">
        <v>6E-34</v>
      </c>
      <c r="F62" s="1" t="s">
        <v>204</v>
      </c>
      <c r="G62" s="3">
        <v>-2.159274447</v>
      </c>
      <c r="H62" s="4">
        <v>2.5957500000000001E-4</v>
      </c>
      <c r="I62" s="3">
        <v>-1.548372777</v>
      </c>
      <c r="J62" s="4">
        <v>1.2190425E-2</v>
      </c>
      <c r="K62" s="8" t="s">
        <v>192</v>
      </c>
    </row>
    <row r="63" spans="1:11">
      <c r="A63" s="1" t="s">
        <v>136</v>
      </c>
      <c r="B63" s="1" t="s">
        <v>2</v>
      </c>
      <c r="C63" s="2">
        <v>45950741</v>
      </c>
      <c r="D63" s="1" t="s">
        <v>52</v>
      </c>
      <c r="E63" s="6">
        <v>9.9999999999999992E-33</v>
      </c>
      <c r="F63" s="1" t="s">
        <v>204</v>
      </c>
      <c r="G63" s="3">
        <v>-2.8010585840000002</v>
      </c>
      <c r="H63" s="4">
        <v>2.5299999999999999E-12</v>
      </c>
      <c r="I63" s="3">
        <v>-1.9913197549999999</v>
      </c>
      <c r="J63" s="4">
        <v>3.1300000000000001E-7</v>
      </c>
      <c r="K63" s="8" t="s">
        <v>192</v>
      </c>
    </row>
    <row r="64" spans="1:11">
      <c r="A64" s="1" t="s">
        <v>137</v>
      </c>
      <c r="B64" s="1" t="s">
        <v>16</v>
      </c>
      <c r="C64" s="2">
        <v>4680583</v>
      </c>
      <c r="D64" s="1" t="s">
        <v>52</v>
      </c>
      <c r="E64" s="6">
        <v>9.9999999999999967E-129</v>
      </c>
      <c r="F64" s="1" t="s">
        <v>204</v>
      </c>
      <c r="G64" s="3">
        <v>-2.434375755</v>
      </c>
      <c r="H64" s="4">
        <v>9.7900000000000003E-10</v>
      </c>
      <c r="I64" s="3">
        <v>-1.1266557740000001</v>
      </c>
      <c r="J64" s="4">
        <v>9.9619080000000002E-3</v>
      </c>
      <c r="K64" s="8" t="s">
        <v>192</v>
      </c>
    </row>
    <row r="65" spans="1:11">
      <c r="A65" s="1" t="s">
        <v>139</v>
      </c>
      <c r="B65" s="1" t="s">
        <v>2</v>
      </c>
      <c r="C65" s="2">
        <v>45810337</v>
      </c>
      <c r="D65" s="1" t="s">
        <v>140</v>
      </c>
      <c r="E65" s="6">
        <v>0</v>
      </c>
      <c r="F65" s="1" t="s">
        <v>191</v>
      </c>
      <c r="G65" s="3">
        <v>1.4793378829999999</v>
      </c>
      <c r="H65" s="4">
        <v>2.1118014000000001E-2</v>
      </c>
      <c r="I65" s="3">
        <v>2.6244611309999999</v>
      </c>
      <c r="J65" s="4">
        <v>1.88E-6</v>
      </c>
      <c r="K65" s="8" t="s">
        <v>193</v>
      </c>
    </row>
    <row r="66" spans="1:11">
      <c r="A66" s="1" t="s">
        <v>141</v>
      </c>
      <c r="B66" s="1" t="s">
        <v>17</v>
      </c>
      <c r="C66" s="2">
        <v>23777986</v>
      </c>
      <c r="D66" s="1" t="s">
        <v>53</v>
      </c>
      <c r="E66" s="6">
        <v>6.9999999999999989E-96</v>
      </c>
      <c r="F66" s="1" t="s">
        <v>191</v>
      </c>
      <c r="G66" s="3">
        <v>2.7661012729999999</v>
      </c>
      <c r="H66" s="4">
        <v>2.9299999999999999E-6</v>
      </c>
      <c r="I66" s="3">
        <v>2.928614058</v>
      </c>
      <c r="J66" s="4">
        <v>5.6100000000000001E-7</v>
      </c>
      <c r="K66" s="8" t="s">
        <v>193</v>
      </c>
    </row>
    <row r="67" spans="1:11">
      <c r="A67" s="1" t="s">
        <v>142</v>
      </c>
      <c r="B67" s="1" t="s">
        <v>11</v>
      </c>
      <c r="C67" s="2">
        <v>20881960</v>
      </c>
      <c r="D67" s="1" t="s">
        <v>53</v>
      </c>
      <c r="E67" s="6">
        <v>9.9999999999999984E-82</v>
      </c>
      <c r="F67" s="1" t="s">
        <v>191</v>
      </c>
      <c r="G67" s="3">
        <v>3.194094384</v>
      </c>
      <c r="H67" s="4">
        <v>7.9199999999999995E-8</v>
      </c>
      <c r="I67" s="3">
        <v>3.1897325520000002</v>
      </c>
      <c r="J67" s="4">
        <v>8.9000000000000003E-8</v>
      </c>
      <c r="K67" s="8" t="s">
        <v>193</v>
      </c>
    </row>
    <row r="68" spans="1:11">
      <c r="A68" s="1" t="s">
        <v>143</v>
      </c>
      <c r="B68" s="1" t="s">
        <v>13</v>
      </c>
      <c r="C68" s="2">
        <v>5504032</v>
      </c>
      <c r="D68" s="1" t="s">
        <v>138</v>
      </c>
      <c r="E68" s="6">
        <v>9.9999999999999999E-56</v>
      </c>
      <c r="F68" s="1" t="s">
        <v>191</v>
      </c>
      <c r="G68" s="3">
        <v>-2.1357016689999999</v>
      </c>
      <c r="H68" s="4">
        <v>3.7797389999999998E-3</v>
      </c>
      <c r="I68" s="3">
        <v>-2.1129880939999999</v>
      </c>
      <c r="J68" s="4">
        <v>4.5489930000000003E-3</v>
      </c>
      <c r="K68" s="8" t="s">
        <v>193</v>
      </c>
    </row>
    <row r="69" spans="1:11">
      <c r="A69" s="1" t="s">
        <v>144</v>
      </c>
      <c r="B69" s="1" t="s">
        <v>3</v>
      </c>
      <c r="C69" s="2">
        <v>25934410</v>
      </c>
      <c r="D69" s="1" t="s">
        <v>53</v>
      </c>
      <c r="E69" s="6">
        <v>1.9999999999999993E-174</v>
      </c>
      <c r="F69" s="1" t="s">
        <v>191</v>
      </c>
      <c r="G69" s="3">
        <v>-1.5048756640000001</v>
      </c>
      <c r="H69" s="4">
        <v>2.0134056000000001E-2</v>
      </c>
      <c r="I69" s="3">
        <v>-3.82120572</v>
      </c>
      <c r="J69" s="4">
        <v>2.3200000000000001E-11</v>
      </c>
      <c r="K69" s="8" t="s">
        <v>193</v>
      </c>
    </row>
    <row r="70" spans="1:11">
      <c r="A70" s="1" t="s">
        <v>145</v>
      </c>
      <c r="B70" s="1" t="s">
        <v>199</v>
      </c>
      <c r="C70" s="2">
        <v>27301593</v>
      </c>
      <c r="D70" s="1" t="s">
        <v>53</v>
      </c>
      <c r="E70" s="6">
        <v>9.9999999999999984E-67</v>
      </c>
      <c r="F70" s="1" t="s">
        <v>191</v>
      </c>
      <c r="G70" s="3">
        <v>-1.2871983709999999</v>
      </c>
      <c r="H70" s="4">
        <v>4.9741016999999998E-2</v>
      </c>
      <c r="I70" s="3">
        <v>-3.3052950349999999</v>
      </c>
      <c r="J70" s="4">
        <v>4.7400000000000001E-8</v>
      </c>
      <c r="K70" s="8" t="s">
        <v>193</v>
      </c>
    </row>
    <row r="71" spans="1:11">
      <c r="A71" s="1" t="s">
        <v>146</v>
      </c>
      <c r="B71" s="1" t="s">
        <v>2</v>
      </c>
      <c r="C71" s="2">
        <v>1883364</v>
      </c>
      <c r="D71" s="1" t="s">
        <v>53</v>
      </c>
      <c r="E71" s="6">
        <v>9.9999999999999963E-168</v>
      </c>
      <c r="F71" s="1" t="s">
        <v>191</v>
      </c>
      <c r="G71" s="3">
        <v>-1.931966976</v>
      </c>
      <c r="H71" s="4">
        <v>4.3715220000000001E-3</v>
      </c>
      <c r="I71" s="3">
        <v>-1.8201086150000001</v>
      </c>
      <c r="J71" s="4">
        <v>8.7877400000000005E-3</v>
      </c>
      <c r="K71" s="8" t="s">
        <v>193</v>
      </c>
    </row>
    <row r="72" spans="1:11">
      <c r="A72" s="1" t="s">
        <v>147</v>
      </c>
      <c r="B72" s="1" t="s">
        <v>199</v>
      </c>
      <c r="C72" s="2">
        <v>72146327</v>
      </c>
      <c r="D72" s="1" t="s">
        <v>53</v>
      </c>
      <c r="E72" s="6">
        <v>1.9999999999999999E-77</v>
      </c>
      <c r="F72" s="1" t="s">
        <v>191</v>
      </c>
      <c r="G72" s="3">
        <v>-2.1825976549999999</v>
      </c>
      <c r="H72" s="4">
        <v>2.1700000000000002E-9</v>
      </c>
      <c r="I72" s="3">
        <v>-1.276204924</v>
      </c>
      <c r="J72" s="4">
        <v>7.8284899999999996E-4</v>
      </c>
      <c r="K72" s="8" t="s">
        <v>193</v>
      </c>
    </row>
    <row r="73" spans="1:11">
      <c r="A73" s="1" t="s">
        <v>148</v>
      </c>
      <c r="B73" s="1" t="s">
        <v>3</v>
      </c>
      <c r="C73" s="2">
        <v>30017277</v>
      </c>
      <c r="D73" s="1" t="s">
        <v>53</v>
      </c>
      <c r="E73" s="6">
        <v>0</v>
      </c>
      <c r="F73" s="1" t="s">
        <v>191</v>
      </c>
      <c r="G73" s="3">
        <v>-2.3946582830000001</v>
      </c>
      <c r="H73" s="4">
        <v>2.4E-22</v>
      </c>
      <c r="I73" s="3">
        <v>-1.3393174880000001</v>
      </c>
      <c r="J73" s="4">
        <v>1.31E-7</v>
      </c>
      <c r="K73" s="8" t="s">
        <v>193</v>
      </c>
    </row>
    <row r="74" spans="1:11">
      <c r="A74" s="1" t="s">
        <v>149</v>
      </c>
      <c r="B74" s="1" t="s">
        <v>3</v>
      </c>
      <c r="C74" s="2">
        <v>7314133</v>
      </c>
      <c r="D74" s="1" t="s">
        <v>53</v>
      </c>
      <c r="E74" s="6">
        <v>1.9999999999999996E-122</v>
      </c>
      <c r="F74" s="1" t="s">
        <v>191</v>
      </c>
      <c r="G74" s="3">
        <v>-1.7199503490000001</v>
      </c>
      <c r="H74" s="4">
        <v>2.1399999999999998E-5</v>
      </c>
      <c r="I74" s="3">
        <v>-1.0065002569999999</v>
      </c>
      <c r="J74" s="4">
        <v>2.4476688E-2</v>
      </c>
      <c r="K74" s="8" t="s">
        <v>193</v>
      </c>
    </row>
    <row r="75" spans="1:11">
      <c r="A75" s="1" t="s">
        <v>150</v>
      </c>
      <c r="B75" s="1" t="s">
        <v>3</v>
      </c>
      <c r="C75" s="2">
        <v>303404</v>
      </c>
      <c r="D75" s="1" t="s">
        <v>138</v>
      </c>
      <c r="E75" s="6">
        <v>6E-124</v>
      </c>
      <c r="F75" s="1" t="s">
        <v>191</v>
      </c>
      <c r="G75" s="3">
        <v>-1.503395974</v>
      </c>
      <c r="H75" s="4">
        <v>1.7068198E-2</v>
      </c>
      <c r="I75" s="3">
        <v>-4.4435200129999997</v>
      </c>
      <c r="J75" s="4">
        <v>3.3799999999999999E-14</v>
      </c>
      <c r="K75" s="8" t="s">
        <v>193</v>
      </c>
    </row>
    <row r="76" spans="1:11">
      <c r="A76" s="1" t="s">
        <v>151</v>
      </c>
      <c r="B76" s="1" t="s">
        <v>18</v>
      </c>
      <c r="C76" s="2">
        <v>1742711</v>
      </c>
      <c r="D76" s="1" t="s">
        <v>53</v>
      </c>
      <c r="E76" s="6">
        <v>9.9999999999999972E-112</v>
      </c>
      <c r="F76" s="1" t="s">
        <v>191</v>
      </c>
      <c r="G76" s="3">
        <v>-1.4496716709999999</v>
      </c>
      <c r="H76" s="4">
        <v>1.4382089000000001E-2</v>
      </c>
      <c r="I76" s="3">
        <v>-1.241524495</v>
      </c>
      <c r="J76" s="4">
        <v>4.6632709000000001E-2</v>
      </c>
      <c r="K76" s="8" t="s">
        <v>193</v>
      </c>
    </row>
    <row r="77" spans="1:11">
      <c r="A77" s="1" t="s">
        <v>152</v>
      </c>
      <c r="B77" s="1" t="s">
        <v>14</v>
      </c>
      <c r="C77" s="2">
        <v>1408707</v>
      </c>
      <c r="D77" s="1" t="s">
        <v>53</v>
      </c>
      <c r="E77" s="6">
        <v>2.9999999999999992E-158</v>
      </c>
      <c r="F77" s="1" t="s">
        <v>191</v>
      </c>
      <c r="G77" s="3">
        <v>-1.8573567010000001</v>
      </c>
      <c r="H77" s="4">
        <v>6.2299999999999996E-6</v>
      </c>
      <c r="I77" s="3">
        <v>-1.1642025519999999</v>
      </c>
      <c r="J77" s="4">
        <v>1.0689752E-2</v>
      </c>
      <c r="K77" s="8" t="s">
        <v>193</v>
      </c>
    </row>
    <row r="78" spans="1:11">
      <c r="A78" s="1" t="s">
        <v>153</v>
      </c>
      <c r="B78" s="1" t="s">
        <v>199</v>
      </c>
      <c r="C78" s="2">
        <v>27331711</v>
      </c>
      <c r="D78" s="1" t="s">
        <v>138</v>
      </c>
      <c r="E78" s="6">
        <v>4.9999999999999992E-86</v>
      </c>
      <c r="F78" s="1" t="s">
        <v>191</v>
      </c>
      <c r="G78" s="3">
        <v>-1.490804478</v>
      </c>
      <c r="H78" s="4">
        <v>2.7347382E-2</v>
      </c>
      <c r="I78" s="3">
        <v>-2.881599376</v>
      </c>
      <c r="J78" s="4">
        <v>2.04E-6</v>
      </c>
      <c r="K78" s="8" t="s">
        <v>193</v>
      </c>
    </row>
    <row r="79" spans="1:11">
      <c r="A79" s="1" t="s">
        <v>154</v>
      </c>
      <c r="B79" s="1" t="s">
        <v>16</v>
      </c>
      <c r="C79" s="2">
        <v>4682965</v>
      </c>
      <c r="D79" s="1" t="s">
        <v>48</v>
      </c>
      <c r="E79" s="6">
        <v>3E-51</v>
      </c>
      <c r="F79" s="1" t="s">
        <v>191</v>
      </c>
      <c r="G79" s="3">
        <v>-1.743577835</v>
      </c>
      <c r="H79" s="4">
        <v>1.31E-6</v>
      </c>
      <c r="I79" s="3">
        <v>-1.859247232</v>
      </c>
      <c r="J79" s="4">
        <v>3.4999999999999998E-7</v>
      </c>
      <c r="K79" s="8" t="s">
        <v>193</v>
      </c>
    </row>
    <row r="80" spans="1:11">
      <c r="A80" s="1" t="s">
        <v>155</v>
      </c>
      <c r="B80" s="1" t="s">
        <v>2</v>
      </c>
      <c r="C80" s="2">
        <v>39833336</v>
      </c>
      <c r="D80" s="1" t="s">
        <v>43</v>
      </c>
      <c r="E80" s="6">
        <v>2.9999999999999993E-165</v>
      </c>
      <c r="F80" s="1" t="s">
        <v>191</v>
      </c>
      <c r="G80" s="3">
        <v>-4.8899840140000004</v>
      </c>
      <c r="H80" s="4">
        <v>2.6500000000000002E-18</v>
      </c>
      <c r="I80" s="3">
        <v>-3.2087987569999998</v>
      </c>
      <c r="J80" s="4">
        <v>8.2399999999999995E-11</v>
      </c>
      <c r="K80" s="8" t="s">
        <v>193</v>
      </c>
    </row>
    <row r="81" spans="1:11">
      <c r="A81" s="1" t="s">
        <v>156</v>
      </c>
      <c r="B81" s="1" t="s">
        <v>13</v>
      </c>
      <c r="C81" s="2">
        <v>15417981</v>
      </c>
      <c r="D81" s="1" t="s">
        <v>43</v>
      </c>
      <c r="E81" s="6">
        <v>2.9999999999999991E-166</v>
      </c>
      <c r="F81" s="1" t="s">
        <v>191</v>
      </c>
      <c r="G81" s="3">
        <v>-4.4437061550000001</v>
      </c>
      <c r="H81" s="4">
        <v>7.6099999999999994E-17</v>
      </c>
      <c r="I81" s="3">
        <v>-3.8877515150000002</v>
      </c>
      <c r="J81" s="4">
        <v>2.75E-14</v>
      </c>
      <c r="K81" s="8" t="s">
        <v>193</v>
      </c>
    </row>
    <row r="82" spans="1:11">
      <c r="A82" s="1" t="s">
        <v>157</v>
      </c>
      <c r="B82" s="1" t="s">
        <v>16</v>
      </c>
      <c r="C82" s="2">
        <v>32185301</v>
      </c>
      <c r="D82" s="1" t="s">
        <v>53</v>
      </c>
      <c r="E82" s="6">
        <v>2.9999999999999991E-120</v>
      </c>
      <c r="F82" s="1" t="s">
        <v>191</v>
      </c>
      <c r="G82" s="3">
        <v>-2.4426177500000001</v>
      </c>
      <c r="H82" s="4">
        <v>3.18E-8</v>
      </c>
      <c r="I82" s="3">
        <v>-1.788869992</v>
      </c>
      <c r="J82" s="4">
        <v>8.6700000000000007E-5</v>
      </c>
      <c r="K82" s="8" t="s">
        <v>44</v>
      </c>
    </row>
    <row r="83" spans="1:11">
      <c r="A83" s="1" t="s">
        <v>158</v>
      </c>
      <c r="B83" s="1" t="s">
        <v>17</v>
      </c>
      <c r="C83" s="2">
        <v>23678770</v>
      </c>
      <c r="D83" s="1" t="s">
        <v>138</v>
      </c>
      <c r="E83" s="6">
        <v>0</v>
      </c>
      <c r="F83" s="1" t="s">
        <v>191</v>
      </c>
      <c r="G83" s="3">
        <v>-1.9579610430000001</v>
      </c>
      <c r="H83" s="4">
        <v>7.7700000000000001E-10</v>
      </c>
      <c r="I83" s="3">
        <v>-1.130583213</v>
      </c>
      <c r="J83" s="4">
        <v>7.3298000000000005E-4</v>
      </c>
      <c r="K83" s="8" t="s">
        <v>44</v>
      </c>
    </row>
    <row r="84" spans="1:11">
      <c r="A84" s="1" t="s">
        <v>159</v>
      </c>
      <c r="B84" s="1" t="s">
        <v>3</v>
      </c>
      <c r="C84" s="2">
        <v>7362715</v>
      </c>
      <c r="D84" s="1" t="s">
        <v>53</v>
      </c>
      <c r="E84" s="6">
        <v>0</v>
      </c>
      <c r="F84" s="1" t="s">
        <v>191</v>
      </c>
      <c r="G84" s="3">
        <v>-2.0093352009999998</v>
      </c>
      <c r="H84" s="4">
        <v>1.02E-9</v>
      </c>
      <c r="I84" s="3">
        <v>-1.913886897</v>
      </c>
      <c r="J84" s="4">
        <v>7.3600000000000002E-9</v>
      </c>
      <c r="K84" s="8" t="s">
        <v>44</v>
      </c>
    </row>
    <row r="85" spans="1:11">
      <c r="A85" s="1" t="s">
        <v>160</v>
      </c>
      <c r="B85" s="1" t="s">
        <v>3</v>
      </c>
      <c r="C85" s="2">
        <v>8623496</v>
      </c>
      <c r="D85" s="1" t="s">
        <v>53</v>
      </c>
      <c r="E85" s="6">
        <v>0</v>
      </c>
      <c r="F85" s="1" t="s">
        <v>191</v>
      </c>
      <c r="G85" s="3">
        <v>-2.273353712</v>
      </c>
      <c r="H85" s="4">
        <v>1.3100000000000001E-10</v>
      </c>
      <c r="I85" s="3">
        <v>-1.909434783</v>
      </c>
      <c r="J85" s="4">
        <v>1.02E-7</v>
      </c>
      <c r="K85" s="8" t="s">
        <v>44</v>
      </c>
    </row>
    <row r="86" spans="1:11">
      <c r="A86" s="1" t="s">
        <v>161</v>
      </c>
      <c r="B86" s="1" t="s">
        <v>2</v>
      </c>
      <c r="C86" s="2">
        <v>45948845</v>
      </c>
      <c r="D86" s="1" t="s">
        <v>138</v>
      </c>
      <c r="E86" s="6">
        <v>1.9999999999999996E-126</v>
      </c>
      <c r="F86" s="1" t="s">
        <v>191</v>
      </c>
      <c r="G86" s="3">
        <v>-3.6399737769999998</v>
      </c>
      <c r="H86" s="4">
        <v>1.0099999999999999E-29</v>
      </c>
      <c r="I86" s="3">
        <v>-2.3652269650000002</v>
      </c>
      <c r="J86" s="4">
        <v>9.7700000000000003E-14</v>
      </c>
      <c r="K86" s="8" t="s">
        <v>44</v>
      </c>
    </row>
    <row r="87" spans="1:11">
      <c r="A87" s="1" t="s">
        <v>162</v>
      </c>
      <c r="B87" s="1" t="s">
        <v>2</v>
      </c>
      <c r="C87" s="2">
        <v>45959271</v>
      </c>
      <c r="D87" s="1" t="s">
        <v>138</v>
      </c>
      <c r="E87" s="6">
        <v>0</v>
      </c>
      <c r="F87" s="1" t="s">
        <v>191</v>
      </c>
      <c r="G87" s="3">
        <v>-3.1485804960000001</v>
      </c>
      <c r="H87" s="4">
        <v>1.05E-31</v>
      </c>
      <c r="I87" s="3">
        <v>-1.804825508</v>
      </c>
      <c r="J87" s="4">
        <v>5.5600000000000001E-11</v>
      </c>
      <c r="K87" s="8" t="s">
        <v>44</v>
      </c>
    </row>
    <row r="88" spans="1:11">
      <c r="A88" s="1" t="s">
        <v>163</v>
      </c>
      <c r="B88" s="1" t="s">
        <v>11</v>
      </c>
      <c r="C88" s="2">
        <v>7941308</v>
      </c>
      <c r="D88" s="1" t="s">
        <v>138</v>
      </c>
      <c r="E88" s="6">
        <v>0</v>
      </c>
      <c r="F88" s="1" t="s">
        <v>191</v>
      </c>
      <c r="G88" s="3">
        <v>-1.175953172</v>
      </c>
      <c r="H88" s="4">
        <v>2.1663802999999999E-2</v>
      </c>
      <c r="I88" s="3">
        <v>-1.176486927</v>
      </c>
      <c r="J88" s="4">
        <v>2.419313E-2</v>
      </c>
      <c r="K88" s="8" t="s">
        <v>44</v>
      </c>
    </row>
    <row r="89" spans="1:11">
      <c r="A89" s="1" t="s">
        <v>164</v>
      </c>
      <c r="B89" s="1" t="s">
        <v>199</v>
      </c>
      <c r="C89" s="2">
        <v>90164189</v>
      </c>
      <c r="D89" s="1" t="s">
        <v>138</v>
      </c>
      <c r="E89" s="6">
        <v>9.9999999999999993E-40</v>
      </c>
      <c r="F89" s="1" t="s">
        <v>191</v>
      </c>
      <c r="G89" s="3">
        <v>-3.0921755360000001</v>
      </c>
      <c r="H89" s="4">
        <v>3.1699999999999999E-8</v>
      </c>
      <c r="I89" s="3">
        <v>-1.5319230610000001</v>
      </c>
      <c r="J89" s="4">
        <v>9.6484789999999997E-3</v>
      </c>
      <c r="K89" s="8" t="s">
        <v>44</v>
      </c>
    </row>
    <row r="90" spans="1:11">
      <c r="A90" s="1" t="s">
        <v>165</v>
      </c>
      <c r="B90" s="1" t="s">
        <v>12</v>
      </c>
      <c r="C90" s="2">
        <v>451378</v>
      </c>
      <c r="D90" s="1" t="s">
        <v>166</v>
      </c>
      <c r="E90" s="6">
        <v>1.0000000000000001E-29</v>
      </c>
      <c r="F90" s="1" t="s">
        <v>191</v>
      </c>
      <c r="G90" s="3">
        <v>-2.3671730860000002</v>
      </c>
      <c r="H90" s="4">
        <v>1.5200000000000001E-6</v>
      </c>
      <c r="I90" s="3">
        <v>-1.3460237779999999</v>
      </c>
      <c r="J90" s="4">
        <v>1.0161323999999999E-2</v>
      </c>
      <c r="K90" s="8" t="s">
        <v>44</v>
      </c>
    </row>
    <row r="91" spans="1:11">
      <c r="A91" s="1" t="s">
        <v>167</v>
      </c>
      <c r="B91" s="1" t="s">
        <v>15</v>
      </c>
      <c r="C91" s="2">
        <v>25199871</v>
      </c>
      <c r="D91" s="1" t="s">
        <v>168</v>
      </c>
      <c r="E91" s="6">
        <v>3.9999999999999991E-163</v>
      </c>
      <c r="F91" s="1" t="s">
        <v>195</v>
      </c>
      <c r="G91" s="3">
        <v>2.8466074639999999</v>
      </c>
      <c r="H91" s="4">
        <v>6.9200000000000001E-9</v>
      </c>
      <c r="I91" s="3">
        <v>4.4606904890000001</v>
      </c>
      <c r="J91" s="4">
        <v>4.8999999999999998E-22</v>
      </c>
      <c r="K91" s="8" t="s">
        <v>194</v>
      </c>
    </row>
    <row r="92" spans="1:11">
      <c r="A92" s="1" t="s">
        <v>169</v>
      </c>
      <c r="B92" s="1" t="s">
        <v>2</v>
      </c>
      <c r="C92" s="2">
        <v>3053278</v>
      </c>
      <c r="D92" s="1" t="s">
        <v>168</v>
      </c>
      <c r="E92" s="6">
        <v>2.9999999999999993E-176</v>
      </c>
      <c r="F92" s="1" t="s">
        <v>195</v>
      </c>
      <c r="G92" s="3">
        <v>3.81363684</v>
      </c>
      <c r="H92" s="4">
        <v>1.7499999999999999E-18</v>
      </c>
      <c r="I92" s="3">
        <v>4.7835691239999996</v>
      </c>
      <c r="J92" s="4">
        <v>4.7299999999999998E-5</v>
      </c>
      <c r="K92" s="8" t="s">
        <v>194</v>
      </c>
    </row>
    <row r="93" spans="1:11">
      <c r="A93" s="1" t="s">
        <v>170</v>
      </c>
      <c r="B93" s="1" t="s">
        <v>3</v>
      </c>
      <c r="C93" s="2">
        <v>18214595</v>
      </c>
      <c r="D93" s="1" t="s">
        <v>171</v>
      </c>
      <c r="E93" s="6">
        <v>8.9999999999999991E-95</v>
      </c>
      <c r="F93" s="1" t="s">
        <v>197</v>
      </c>
      <c r="G93" s="3">
        <v>2.1424769910000001</v>
      </c>
      <c r="H93" s="4">
        <v>5.5286199999999999E-4</v>
      </c>
      <c r="I93" s="3">
        <v>3.6531805739999998</v>
      </c>
      <c r="J93" s="4">
        <v>3.6399999999999998E-11</v>
      </c>
      <c r="K93" s="8" t="s">
        <v>194</v>
      </c>
    </row>
    <row r="94" spans="1:11">
      <c r="A94" s="1" t="s">
        <v>172</v>
      </c>
      <c r="B94" s="1" t="s">
        <v>11</v>
      </c>
      <c r="C94" s="2">
        <v>16036871</v>
      </c>
      <c r="D94" s="1" t="s">
        <v>173</v>
      </c>
      <c r="E94" s="6">
        <v>9.9999999999999999E-56</v>
      </c>
      <c r="F94" s="1" t="s">
        <v>196</v>
      </c>
      <c r="G94" s="3">
        <v>1.7132450530000001</v>
      </c>
      <c r="H94" s="4">
        <v>1.6291749000000001E-2</v>
      </c>
      <c r="I94" s="3">
        <v>3.466194169</v>
      </c>
      <c r="J94" s="4">
        <v>1.2100000000000001E-8</v>
      </c>
      <c r="K94" s="8" t="s">
        <v>194</v>
      </c>
    </row>
    <row r="95" spans="1:11">
      <c r="A95" s="1" t="s">
        <v>174</v>
      </c>
      <c r="B95" s="1" t="s">
        <v>11</v>
      </c>
      <c r="C95" s="2">
        <v>14889858</v>
      </c>
      <c r="D95" s="1" t="s">
        <v>45</v>
      </c>
      <c r="E95" s="6">
        <v>4.9999999999999999E-46</v>
      </c>
      <c r="F95" s="1" t="s">
        <v>198</v>
      </c>
      <c r="G95" s="3">
        <v>1.4861862729999999</v>
      </c>
      <c r="H95" s="4">
        <v>2.8002770999999999E-2</v>
      </c>
      <c r="I95" s="3">
        <v>2.240049237</v>
      </c>
      <c r="J95" s="4">
        <v>2.3940100000000001E-4</v>
      </c>
      <c r="K95" s="8" t="s">
        <v>194</v>
      </c>
    </row>
    <row r="96" spans="1:11">
      <c r="A96" s="1" t="s">
        <v>175</v>
      </c>
      <c r="B96" s="1" t="s">
        <v>13</v>
      </c>
      <c r="C96" s="2">
        <v>13094871</v>
      </c>
      <c r="D96" s="1" t="s">
        <v>45</v>
      </c>
      <c r="E96" s="6">
        <v>9.9999999999999974E-146</v>
      </c>
      <c r="F96" s="1" t="s">
        <v>198</v>
      </c>
      <c r="G96" s="3">
        <v>5.0975943099999999</v>
      </c>
      <c r="H96" s="4">
        <v>6.4599999999999999E-27</v>
      </c>
      <c r="I96" s="3">
        <v>4.2197728640000003</v>
      </c>
      <c r="J96" s="4">
        <v>3.3100000000000001E-18</v>
      </c>
      <c r="K96" s="8" t="s">
        <v>194</v>
      </c>
    </row>
    <row r="97" spans="1:11" s="9" customFormat="1">
      <c r="A97" s="9" t="s">
        <v>176</v>
      </c>
      <c r="B97" s="9" t="s">
        <v>18</v>
      </c>
      <c r="C97" s="10">
        <v>686206</v>
      </c>
      <c r="D97" s="9" t="s">
        <v>45</v>
      </c>
      <c r="E97" s="11">
        <v>9.9999999999999993E-78</v>
      </c>
      <c r="F97" s="9" t="s">
        <v>198</v>
      </c>
      <c r="G97" s="12">
        <v>3.8822802809999999</v>
      </c>
      <c r="H97" s="13">
        <v>2.08E-23</v>
      </c>
      <c r="I97" s="12">
        <v>5.2978724919999998</v>
      </c>
      <c r="J97" s="13">
        <v>2.09E-44</v>
      </c>
      <c r="K97" s="14" t="s">
        <v>194</v>
      </c>
    </row>
    <row r="98" spans="1:11" s="40" customFormat="1" ht="40.25" customHeight="1">
      <c r="A98" s="44" t="s">
        <v>304</v>
      </c>
      <c r="B98" s="44"/>
      <c r="C98" s="44"/>
      <c r="D98" s="44"/>
      <c r="E98" s="44"/>
      <c r="F98" s="44"/>
      <c r="G98" s="44"/>
      <c r="H98" s="44"/>
      <c r="I98" s="44"/>
      <c r="J98" s="44"/>
      <c r="K98" s="44"/>
    </row>
    <row r="99" spans="1:11" s="15" customFormat="1">
      <c r="C99" s="16"/>
      <c r="E99" s="17"/>
      <c r="G99" s="18"/>
      <c r="H99" s="19"/>
      <c r="I99" s="18"/>
      <c r="J99" s="19"/>
      <c r="K99" s="20"/>
    </row>
    <row r="100" spans="1:11" s="15" customFormat="1">
      <c r="C100" s="16"/>
      <c r="E100" s="17"/>
      <c r="G100" s="18"/>
      <c r="H100" s="19"/>
      <c r="I100" s="18"/>
      <c r="J100" s="19"/>
      <c r="K100" s="20"/>
    </row>
    <row r="101" spans="1:11" s="15" customFormat="1">
      <c r="C101" s="16"/>
      <c r="E101" s="17"/>
      <c r="G101" s="18"/>
      <c r="H101" s="19"/>
      <c r="I101" s="18"/>
      <c r="J101" s="19"/>
      <c r="K101" s="20"/>
    </row>
    <row r="102" spans="1:11" s="15" customFormat="1">
      <c r="C102" s="16"/>
      <c r="E102" s="17"/>
      <c r="G102" s="18"/>
      <c r="H102" s="19"/>
      <c r="I102" s="18"/>
      <c r="J102" s="19"/>
      <c r="K102" s="20"/>
    </row>
    <row r="107" spans="1:11" ht="14" customHeight="1"/>
  </sheetData>
  <mergeCells count="1">
    <mergeCell ref="A98:K98"/>
  </mergeCells>
  <conditionalFormatting sqref="G1:G97 I1:I97 I99:I1048576 G99:G1048576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paperSize="9" scale="46" fitToHeight="0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S1</vt:lpstr>
      <vt:lpstr>Supplemental Table S2</vt:lpstr>
      <vt:lpstr>Supplemental Table S3</vt:lpstr>
    </vt:vector>
  </TitlesOfParts>
  <Company>Plant &amp; Foo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Foster</dc:creator>
  <cp:lastModifiedBy>欢 尹</cp:lastModifiedBy>
  <cp:lastPrinted>2017-01-02T22:32:42Z</cp:lastPrinted>
  <dcterms:created xsi:type="dcterms:W3CDTF">2016-09-26T21:08:23Z</dcterms:created>
  <dcterms:modified xsi:type="dcterms:W3CDTF">2017-01-04T04:13:06Z</dcterms:modified>
</cp:coreProperties>
</file>